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mazzeffi/Desktop/UVA job/Research/Twitter /Analytic dataset/"/>
    </mc:Choice>
  </mc:AlternateContent>
  <xr:revisionPtr revIDLastSave="0" documentId="13_ncr:1_{D3D70E0D-28B5-5641-9BBD-8A185CFAA6A7}" xr6:coauthVersionLast="47" xr6:coauthVersionMax="47" xr10:uidLastSave="{00000000-0000-0000-0000-000000000000}"/>
  <bookViews>
    <workbookView xWindow="1160" yWindow="460" windowWidth="27640" windowHeight="16080" xr2:uid="{2292B5B3-3E37-EB4A-A780-9CBB1ED9EFB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76" i="1" l="1"/>
  <c r="O76" i="1"/>
  <c r="M76" i="1"/>
  <c r="K76" i="1"/>
  <c r="I76" i="1"/>
  <c r="G76" i="1"/>
  <c r="E76" i="1"/>
  <c r="C76" i="1"/>
  <c r="D73" i="1"/>
  <c r="D71" i="1"/>
  <c r="D47" i="1"/>
  <c r="D40" i="1"/>
  <c r="D68" i="1"/>
  <c r="D53" i="1"/>
  <c r="D36" i="1"/>
  <c r="D56" i="1"/>
  <c r="D25" i="1"/>
  <c r="D51" i="1"/>
  <c r="D22" i="1"/>
  <c r="D50" i="1"/>
  <c r="D41" i="1"/>
  <c r="D62" i="1"/>
  <c r="D18" i="1"/>
  <c r="D61" i="1"/>
  <c r="D59" i="1"/>
  <c r="D74" i="1"/>
  <c r="D66" i="1"/>
  <c r="D2" i="1"/>
  <c r="D55" i="1"/>
  <c r="D15" i="1"/>
  <c r="D3" i="1"/>
  <c r="D37" i="1"/>
  <c r="D49" i="1"/>
  <c r="D57" i="1"/>
  <c r="D10" i="1"/>
  <c r="D43" i="1"/>
  <c r="D42" i="1"/>
  <c r="D39" i="1"/>
  <c r="D63" i="1"/>
  <c r="D54" i="1"/>
  <c r="D4" i="1"/>
  <c r="D72" i="1"/>
  <c r="D45" i="1"/>
  <c r="D11" i="1"/>
  <c r="D65" i="1"/>
  <c r="D28" i="1"/>
  <c r="D60" i="1"/>
  <c r="D5" i="1"/>
  <c r="D6" i="1"/>
  <c r="D7" i="1"/>
  <c r="D8" i="1"/>
  <c r="D9" i="1"/>
  <c r="D24" i="1"/>
  <c r="D58" i="1"/>
  <c r="D26" i="1"/>
  <c r="D69" i="1"/>
  <c r="D12" i="1"/>
  <c r="D13" i="1"/>
  <c r="D30" i="1"/>
  <c r="D31" i="1"/>
  <c r="D14" i="1"/>
  <c r="D32" i="1"/>
  <c r="D67" i="1"/>
  <c r="D52" i="1"/>
  <c r="D35" i="1"/>
  <c r="D27" i="1"/>
  <c r="D33" i="1"/>
  <c r="D29" i="1"/>
  <c r="D38" i="1"/>
  <c r="D34" i="1"/>
  <c r="D16" i="1"/>
  <c r="D64" i="1"/>
  <c r="D17" i="1"/>
  <c r="D70" i="1"/>
  <c r="D48" i="1"/>
  <c r="D19" i="1"/>
  <c r="D20" i="1"/>
  <c r="D23" i="1"/>
  <c r="D21" i="1"/>
  <c r="D44" i="1"/>
  <c r="D46" i="1"/>
  <c r="R73" i="1"/>
  <c r="R71" i="1"/>
  <c r="R47" i="1"/>
  <c r="R40" i="1"/>
  <c r="R68" i="1"/>
  <c r="R53" i="1"/>
  <c r="R36" i="1"/>
  <c r="R56" i="1"/>
  <c r="R25" i="1"/>
  <c r="R51" i="1"/>
  <c r="R22" i="1"/>
  <c r="R50" i="1"/>
  <c r="R41" i="1"/>
  <c r="R62" i="1"/>
  <c r="R61" i="1"/>
  <c r="R59" i="1"/>
  <c r="R74" i="1"/>
  <c r="R66" i="1"/>
  <c r="R55" i="1"/>
  <c r="R37" i="1"/>
  <c r="R49" i="1"/>
  <c r="R57" i="1"/>
  <c r="R43" i="1"/>
  <c r="R42" i="1"/>
  <c r="R39" i="1"/>
  <c r="R63" i="1"/>
  <c r="R54" i="1"/>
  <c r="R72" i="1"/>
  <c r="R45" i="1"/>
  <c r="R65" i="1"/>
  <c r="R28" i="1"/>
  <c r="R60" i="1"/>
  <c r="R24" i="1"/>
  <c r="R58" i="1"/>
  <c r="R26" i="1"/>
  <c r="R69" i="1"/>
  <c r="R30" i="1"/>
  <c r="R31" i="1"/>
  <c r="R32" i="1"/>
  <c r="R67" i="1"/>
  <c r="R52" i="1"/>
  <c r="R35" i="1"/>
  <c r="R27" i="1"/>
  <c r="R33" i="1"/>
  <c r="R29" i="1"/>
  <c r="R38" i="1"/>
  <c r="R34" i="1"/>
  <c r="R64" i="1"/>
  <c r="R70" i="1"/>
  <c r="R48" i="1"/>
  <c r="R23" i="1"/>
  <c r="R44" i="1"/>
  <c r="R46" i="1"/>
  <c r="P73" i="1"/>
  <c r="P71" i="1"/>
  <c r="P47" i="1"/>
  <c r="P40" i="1"/>
  <c r="P68" i="1"/>
  <c r="P53" i="1"/>
  <c r="P36" i="1"/>
  <c r="P56" i="1"/>
  <c r="P25" i="1"/>
  <c r="P51" i="1"/>
  <c r="P22" i="1"/>
  <c r="P50" i="1"/>
  <c r="P41" i="1"/>
  <c r="P62" i="1"/>
  <c r="P61" i="1"/>
  <c r="P59" i="1"/>
  <c r="P74" i="1"/>
  <c r="P66" i="1"/>
  <c r="P55" i="1"/>
  <c r="P37" i="1"/>
  <c r="P49" i="1"/>
  <c r="P57" i="1"/>
  <c r="P43" i="1"/>
  <c r="P42" i="1"/>
  <c r="P39" i="1"/>
  <c r="P63" i="1"/>
  <c r="P54" i="1"/>
  <c r="P72" i="1"/>
  <c r="P45" i="1"/>
  <c r="P65" i="1"/>
  <c r="P28" i="1"/>
  <c r="P60" i="1"/>
  <c r="P24" i="1"/>
  <c r="P58" i="1"/>
  <c r="P26" i="1"/>
  <c r="P69" i="1"/>
  <c r="P30" i="1"/>
  <c r="P31" i="1"/>
  <c r="P32" i="1"/>
  <c r="P67" i="1"/>
  <c r="P52" i="1"/>
  <c r="P35" i="1"/>
  <c r="P27" i="1"/>
  <c r="P33" i="1"/>
  <c r="P29" i="1"/>
  <c r="P38" i="1"/>
  <c r="P34" i="1"/>
  <c r="P64" i="1"/>
  <c r="P70" i="1"/>
  <c r="P48" i="1"/>
  <c r="P23" i="1"/>
  <c r="P44" i="1"/>
  <c r="P46" i="1"/>
  <c r="N73" i="1"/>
  <c r="N71" i="1"/>
  <c r="N47" i="1"/>
  <c r="N40" i="1"/>
  <c r="N68" i="1"/>
  <c r="N53" i="1"/>
  <c r="N36" i="1"/>
  <c r="N56" i="1"/>
  <c r="N25" i="1"/>
  <c r="N51" i="1"/>
  <c r="N22" i="1"/>
  <c r="N50" i="1"/>
  <c r="N41" i="1"/>
  <c r="N62" i="1"/>
  <c r="N61" i="1"/>
  <c r="N59" i="1"/>
  <c r="N74" i="1"/>
  <c r="N66" i="1"/>
  <c r="N55" i="1"/>
  <c r="N37" i="1"/>
  <c r="N49" i="1"/>
  <c r="N57" i="1"/>
  <c r="N43" i="1"/>
  <c r="N42" i="1"/>
  <c r="N39" i="1"/>
  <c r="N63" i="1"/>
  <c r="N54" i="1"/>
  <c r="N72" i="1"/>
  <c r="N45" i="1"/>
  <c r="N65" i="1"/>
  <c r="N28" i="1"/>
  <c r="N60" i="1"/>
  <c r="N24" i="1"/>
  <c r="N58" i="1"/>
  <c r="N26" i="1"/>
  <c r="N69" i="1"/>
  <c r="N30" i="1"/>
  <c r="N31" i="1"/>
  <c r="N32" i="1"/>
  <c r="N67" i="1"/>
  <c r="N52" i="1"/>
  <c r="N35" i="1"/>
  <c r="N27" i="1"/>
  <c r="N33" i="1"/>
  <c r="N29" i="1"/>
  <c r="N38" i="1"/>
  <c r="N34" i="1"/>
  <c r="N64" i="1"/>
  <c r="N70" i="1"/>
  <c r="N48" i="1"/>
  <c r="N23" i="1"/>
  <c r="N44" i="1"/>
  <c r="N46" i="1"/>
  <c r="L73" i="1"/>
  <c r="L71" i="1"/>
  <c r="L47" i="1"/>
  <c r="L40" i="1"/>
  <c r="L68" i="1"/>
  <c r="L53" i="1"/>
  <c r="L36" i="1"/>
  <c r="L56" i="1"/>
  <c r="L25" i="1"/>
  <c r="L51" i="1"/>
  <c r="L22" i="1"/>
  <c r="L50" i="1"/>
  <c r="L41" i="1"/>
  <c r="L62" i="1"/>
  <c r="L61" i="1"/>
  <c r="L59" i="1"/>
  <c r="L74" i="1"/>
  <c r="L66" i="1"/>
  <c r="L55" i="1"/>
  <c r="L37" i="1"/>
  <c r="L49" i="1"/>
  <c r="L57" i="1"/>
  <c r="L43" i="1"/>
  <c r="L42" i="1"/>
  <c r="L39" i="1"/>
  <c r="L63" i="1"/>
  <c r="L54" i="1"/>
  <c r="L72" i="1"/>
  <c r="L45" i="1"/>
  <c r="L65" i="1"/>
  <c r="L28" i="1"/>
  <c r="L60" i="1"/>
  <c r="L24" i="1"/>
  <c r="L58" i="1"/>
  <c r="L26" i="1"/>
  <c r="L69" i="1"/>
  <c r="L30" i="1"/>
  <c r="L31" i="1"/>
  <c r="L32" i="1"/>
  <c r="L67" i="1"/>
  <c r="L52" i="1"/>
  <c r="L35" i="1"/>
  <c r="L27" i="1"/>
  <c r="L33" i="1"/>
  <c r="L29" i="1"/>
  <c r="L38" i="1"/>
  <c r="L34" i="1"/>
  <c r="L64" i="1"/>
  <c r="L70" i="1"/>
  <c r="L48" i="1"/>
  <c r="L23" i="1"/>
  <c r="L44" i="1"/>
  <c r="L46" i="1"/>
  <c r="J73" i="1"/>
  <c r="J71" i="1"/>
  <c r="J47" i="1"/>
  <c r="J40" i="1"/>
  <c r="J68" i="1"/>
  <c r="J53" i="1"/>
  <c r="J36" i="1"/>
  <c r="J56" i="1"/>
  <c r="J25" i="1"/>
  <c r="J51" i="1"/>
  <c r="J22" i="1"/>
  <c r="J50" i="1"/>
  <c r="J41" i="1"/>
  <c r="J62" i="1"/>
  <c r="J61" i="1"/>
  <c r="J59" i="1"/>
  <c r="J74" i="1"/>
  <c r="J66" i="1"/>
  <c r="J55" i="1"/>
  <c r="J37" i="1"/>
  <c r="J49" i="1"/>
  <c r="J57" i="1"/>
  <c r="J43" i="1"/>
  <c r="J42" i="1"/>
  <c r="J39" i="1"/>
  <c r="J63" i="1"/>
  <c r="J54" i="1"/>
  <c r="J72" i="1"/>
  <c r="J45" i="1"/>
  <c r="J65" i="1"/>
  <c r="J28" i="1"/>
  <c r="J60" i="1"/>
  <c r="J24" i="1"/>
  <c r="J58" i="1"/>
  <c r="J26" i="1"/>
  <c r="J69" i="1"/>
  <c r="J30" i="1"/>
  <c r="J31" i="1"/>
  <c r="J32" i="1"/>
  <c r="J67" i="1"/>
  <c r="J52" i="1"/>
  <c r="J35" i="1"/>
  <c r="J27" i="1"/>
  <c r="J33" i="1"/>
  <c r="J29" i="1"/>
  <c r="J38" i="1"/>
  <c r="J34" i="1"/>
  <c r="J64" i="1"/>
  <c r="J70" i="1"/>
  <c r="J48" i="1"/>
  <c r="J23" i="1"/>
  <c r="J44" i="1"/>
  <c r="J46" i="1"/>
  <c r="H73" i="1"/>
  <c r="H71" i="1"/>
  <c r="H47" i="1"/>
  <c r="H40" i="1"/>
  <c r="H68" i="1"/>
  <c r="H53" i="1"/>
  <c r="H36" i="1"/>
  <c r="H56" i="1"/>
  <c r="H25" i="1"/>
  <c r="H51" i="1"/>
  <c r="H22" i="1"/>
  <c r="H50" i="1"/>
  <c r="H41" i="1"/>
  <c r="H62" i="1"/>
  <c r="H61" i="1"/>
  <c r="H59" i="1"/>
  <c r="H74" i="1"/>
  <c r="H66" i="1"/>
  <c r="H55" i="1"/>
  <c r="H37" i="1"/>
  <c r="H49" i="1"/>
  <c r="H57" i="1"/>
  <c r="H43" i="1"/>
  <c r="H42" i="1"/>
  <c r="H39" i="1"/>
  <c r="H63" i="1"/>
  <c r="H54" i="1"/>
  <c r="H72" i="1"/>
  <c r="H45" i="1"/>
  <c r="H65" i="1"/>
  <c r="H28" i="1"/>
  <c r="H60" i="1"/>
  <c r="H24" i="1"/>
  <c r="H58" i="1"/>
  <c r="H26" i="1"/>
  <c r="H69" i="1"/>
  <c r="H30" i="1"/>
  <c r="H31" i="1"/>
  <c r="H32" i="1"/>
  <c r="H67" i="1"/>
  <c r="H52" i="1"/>
  <c r="H35" i="1"/>
  <c r="H27" i="1"/>
  <c r="H33" i="1"/>
  <c r="H29" i="1"/>
  <c r="H38" i="1"/>
  <c r="H34" i="1"/>
  <c r="H64" i="1"/>
  <c r="H70" i="1"/>
  <c r="H48" i="1"/>
  <c r="H23" i="1"/>
  <c r="H44" i="1"/>
  <c r="H46" i="1"/>
  <c r="F73" i="1"/>
  <c r="F71" i="1"/>
  <c r="F47" i="1"/>
  <c r="F40" i="1"/>
  <c r="F68" i="1"/>
  <c r="F53" i="1"/>
  <c r="F36" i="1"/>
  <c r="F56" i="1"/>
  <c r="F25" i="1"/>
  <c r="F51" i="1"/>
  <c r="F22" i="1"/>
  <c r="F50" i="1"/>
  <c r="F41" i="1"/>
  <c r="F62" i="1"/>
  <c r="F61" i="1"/>
  <c r="F59" i="1"/>
  <c r="F74" i="1"/>
  <c r="F66" i="1"/>
  <c r="F55" i="1"/>
  <c r="F37" i="1"/>
  <c r="F49" i="1"/>
  <c r="F57" i="1"/>
  <c r="F43" i="1"/>
  <c r="F42" i="1"/>
  <c r="F39" i="1"/>
  <c r="F63" i="1"/>
  <c r="F54" i="1"/>
  <c r="F72" i="1"/>
  <c r="F45" i="1"/>
  <c r="F65" i="1"/>
  <c r="F28" i="1"/>
  <c r="F60" i="1"/>
  <c r="F24" i="1"/>
  <c r="F58" i="1"/>
  <c r="F26" i="1"/>
  <c r="F69" i="1"/>
  <c r="F30" i="1"/>
  <c r="F31" i="1"/>
  <c r="F32" i="1"/>
  <c r="F67" i="1"/>
  <c r="F52" i="1"/>
  <c r="F35" i="1"/>
  <c r="F27" i="1"/>
  <c r="F33" i="1"/>
  <c r="F29" i="1"/>
  <c r="F38" i="1"/>
  <c r="F34" i="1"/>
  <c r="F64" i="1"/>
  <c r="F70" i="1"/>
  <c r="F48" i="1"/>
  <c r="F23" i="1"/>
  <c r="F44" i="1"/>
  <c r="F46" i="1"/>
</calcChain>
</file>

<file path=xl/sharedStrings.xml><?xml version="1.0" encoding="utf-8"?>
<sst xmlns="http://schemas.openxmlformats.org/spreadsheetml/2006/main" count="538" uniqueCount="194">
  <si>
    <t>Anesthesiology department</t>
  </si>
  <si>
    <t xml:space="preserve">Twitter Handle </t>
  </si>
  <si>
    <t>Total 2022 Tweets</t>
  </si>
  <si>
    <t>Research &amp; Publications</t>
  </si>
  <si>
    <t>DEI</t>
  </si>
  <si>
    <t>Residency - workshops/training/everyday happenings regarding residents</t>
  </si>
  <si>
    <t>Recruiting</t>
  </si>
  <si>
    <t>Social - holiday, social event tweets for the residents, social events - book clubs, journal clubs, philanthropy/outreach, dinners</t>
  </si>
  <si>
    <t>Program News - resident matching, praise tweets,  speakers, speaker thanks, lecture happenings/posts, accredidations, conference tweets, grand rounds</t>
  </si>
  <si>
    <t>Other - Resources, Leadership Appointments for Anes Nat groups, initiatives - env and social awareness</t>
  </si>
  <si>
    <t>Facultysize</t>
  </si>
  <si>
    <t>Total Faculty</t>
  </si>
  <si>
    <t>Total residents</t>
  </si>
  <si>
    <t>Residetnsize</t>
  </si>
  <si>
    <t>Census region</t>
  </si>
  <si>
    <t xml:space="preserve">NIH ranking </t>
  </si>
  <si>
    <t>NIHcategory</t>
  </si>
  <si>
    <t>University of Michigan: Ann Arbor (video interview)</t>
  </si>
  <si>
    <t>@UMichAnesthesia</t>
  </si>
  <si>
    <t>Verylarge</t>
  </si>
  <si>
    <t>Very large</t>
  </si>
  <si>
    <t>E North Central</t>
  </si>
  <si>
    <t>tophalf</t>
  </si>
  <si>
    <t>Duke University: Durham</t>
  </si>
  <si>
    <t>@Duke_Anesthesia</t>
  </si>
  <si>
    <t>Medium</t>
  </si>
  <si>
    <t>South Atlantic</t>
  </si>
  <si>
    <t>Washington University/B-JH/SLCH Consortium: St. Louis</t>
  </si>
  <si>
    <t>@WashUanesthesia</t>
  </si>
  <si>
    <t>Large</t>
  </si>
  <si>
    <t>W North Central</t>
  </si>
  <si>
    <t>JHU</t>
  </si>
  <si>
    <t>@HopkinsACCM</t>
  </si>
  <si>
    <t>University of Maryland at Baltimore</t>
  </si>
  <si>
    <t>@UMD_Anesthesia</t>
  </si>
  <si>
    <t>University of California Los Angeles (UCLA)</t>
  </si>
  <si>
    <t>@UCLAAnes</t>
  </si>
  <si>
    <t>Pacific</t>
  </si>
  <si>
    <t>University of Washington: Seattle</t>
  </si>
  <si>
    <t>@UWAnesthPainMed</t>
  </si>
  <si>
    <t>New York Presbyterian Hospital Columbia</t>
  </si>
  <si>
    <t>@CUMCAnesthesia</t>
  </si>
  <si>
    <t>Middle Atlantic</t>
  </si>
  <si>
    <t>University of California, San Francisco</t>
  </si>
  <si>
    <t>@UCSFAnesthesia</t>
  </si>
  <si>
    <t>Stanford University: Palo Alto</t>
  </si>
  <si>
    <t>@stanfordanes</t>
  </si>
  <si>
    <t>Wake Forest School of Medicine: Winston-Salem</t>
  </si>
  <si>
    <t>@WakeAnesthesia</t>
  </si>
  <si>
    <t>Stony Brook School of Medicine</t>
  </si>
  <si>
    <t>@stonybrookanes</t>
  </si>
  <si>
    <t>New York Presbyterian Hospital Cornell</t>
  </si>
  <si>
    <t>@WCMAnesthesia</t>
  </si>
  <si>
    <t>University of Kansas: Kansas City</t>
  </si>
  <si>
    <t>@KU_Anesthesia</t>
  </si>
  <si>
    <t>University of Pennsylvania: Philadelphia</t>
  </si>
  <si>
    <t>@PennAnesthesia</t>
  </si>
  <si>
    <t>University of Texas - McGovern Medical School: Houston</t>
  </si>
  <si>
    <t>@AnesthesiaUTH</t>
  </si>
  <si>
    <t>W South Central</t>
  </si>
  <si>
    <t>University of Alabama: Birmingham</t>
  </si>
  <si>
    <t>@UAB_Anesthesia</t>
  </si>
  <si>
    <t>E South Central</t>
  </si>
  <si>
    <t>University of California Irvine Medical Center: Orange</t>
  </si>
  <si>
    <t>@ucianesthesia</t>
  </si>
  <si>
    <t>University of Texas Southwestern Medical Center: Dallas</t>
  </si>
  <si>
    <t>@utsw_anes</t>
  </si>
  <si>
    <t>University of Texas Medical Branch: Galveston</t>
  </si>
  <si>
    <t>@UTMBAnesthesia</t>
  </si>
  <si>
    <t>University of Illinois College of Medicine: Chicago</t>
  </si>
  <si>
    <t>@UICanesthesia</t>
  </si>
  <si>
    <t>Yale - New Haven Medical Center</t>
  </si>
  <si>
    <t>@YAnesthesiology</t>
  </si>
  <si>
    <t>New England</t>
  </si>
  <si>
    <t>secondhalf</t>
  </si>
  <si>
    <t>University of California, San Diego</t>
  </si>
  <si>
    <t>@UCSDAnesthesia</t>
  </si>
  <si>
    <t>Medical College of Wisconsin: Milwaukee</t>
  </si>
  <si>
    <t>@MCW_Anesth</t>
  </si>
  <si>
    <t>University Hospitals Case Medical Center (video interview)</t>
  </si>
  <si>
    <t>@UHAnesthesia</t>
  </si>
  <si>
    <t>Small</t>
  </si>
  <si>
    <t>University of Wisconsin: Madison</t>
  </si>
  <si>
    <t>@wiscanesthesia</t>
  </si>
  <si>
    <t>Oregon Health and Science University School of Medicine: Portland (video interview)</t>
  </si>
  <si>
    <t>@OHSUAnesthesia</t>
  </si>
  <si>
    <t>Drexel University School of Medicine: Philadelphia</t>
  </si>
  <si>
    <t>@DUCOMAnesthesia</t>
  </si>
  <si>
    <t>University of Virginia School of Medicine: Charlottesville</t>
  </si>
  <si>
    <t>@UVaAnesthesia</t>
  </si>
  <si>
    <t>University of Utah School of Medicine: Salt Lake City</t>
  </si>
  <si>
    <t>@UofU_Anesthesia</t>
  </si>
  <si>
    <t>Mountain</t>
  </si>
  <si>
    <t>McGaw Medical Center of Northwestern University: Chicago</t>
  </si>
  <si>
    <t>@NMAnesthesia</t>
  </si>
  <si>
    <t>University of Iowa: Iowa City</t>
  </si>
  <si>
    <t>@UIowaAnesthesia</t>
  </si>
  <si>
    <t>Emory University: Atlanta</t>
  </si>
  <si>
    <t>@EmoryAnesthesia</t>
  </si>
  <si>
    <t>Indiana University School of Medicine: Indianapolis</t>
  </si>
  <si>
    <t>@IUAnes</t>
  </si>
  <si>
    <t>University of Florida: Gainesville</t>
  </si>
  <si>
    <t>@UF_Anesthesia</t>
  </si>
  <si>
    <t>Baylor College of Medicine: Houston</t>
  </si>
  <si>
    <t>@BCMAnesthesia</t>
  </si>
  <si>
    <t>State University of New York University at Buffalo</t>
  </si>
  <si>
    <t>@UBAnesthesia</t>
  </si>
  <si>
    <t>University of North Carolina at Chapel Hill (video interview)</t>
  </si>
  <si>
    <t>@UNC_Anesthesia</t>
  </si>
  <si>
    <t>Medical University of South Carolina (MUSC): Charleston</t>
  </si>
  <si>
    <t>@MUSC_Anesthesia</t>
  </si>
  <si>
    <t>Icahn School of Medicine at Mount Sinai Manhattan</t>
  </si>
  <si>
    <t>@MountSinaiAnes1</t>
  </si>
  <si>
    <t>University of Toledo</t>
  </si>
  <si>
    <t>@utmcanesthesia</t>
  </si>
  <si>
    <t>None</t>
  </si>
  <si>
    <t>Rush University Medical Center: Chicago</t>
  </si>
  <si>
    <t>@Rush_Anes</t>
  </si>
  <si>
    <t>University of Louisville</t>
  </si>
  <si>
    <t>@uofl_anesthesia</t>
  </si>
  <si>
    <t>University of Tennessee: Knoxville</t>
  </si>
  <si>
    <t>@UTKAnesthesia</t>
  </si>
  <si>
    <t>University of Kentucky: Lexington</t>
  </si>
  <si>
    <t>@UKAnesth</t>
  </si>
  <si>
    <t>State University of New York Downstate Medical Center at Brooklyn</t>
  </si>
  <si>
    <t>@DownstateAnes</t>
  </si>
  <si>
    <t>Albany Medical Center: Albany</t>
  </si>
  <si>
    <t>@AlbanyMedAnesth</t>
  </si>
  <si>
    <t>Sidney Kimmel Medical College at Thomas Jefferson University: Philadelphia</t>
  </si>
  <si>
    <t>@JeffAnesthesia</t>
  </si>
  <si>
    <t>Montefiore Medical Center Albert Einstein College of Medicine: New York</t>
  </si>
  <si>
    <t>@MonteEinstAnest</t>
  </si>
  <si>
    <t>University of Rochester</t>
  </si>
  <si>
    <t>@UofR_Anesthesia</t>
  </si>
  <si>
    <t>Tufts Medical Center (video interview)</t>
  </si>
  <si>
    <t>@TuftsAnesthesia</t>
  </si>
  <si>
    <t>Lahey Hospital &amp; Medical Center, Burlington</t>
  </si>
  <si>
    <t>@LaheyAnesthesia</t>
  </si>
  <si>
    <t>Dartmouth-Hitchcock Medical Center: Hanover</t>
  </si>
  <si>
    <t>@DartmouthAnesth</t>
  </si>
  <si>
    <t>Baystate: Springfield</t>
  </si>
  <si>
    <t>@anesumass</t>
  </si>
  <si>
    <t>Brigham and Women's Hospital: Boston</t>
  </si>
  <si>
    <t>@BrighamAnes</t>
  </si>
  <si>
    <t>Beth Israel Deaconess Medical Center (video interview)</t>
  </si>
  <si>
    <t>@BIDMCAnesthesia</t>
  </si>
  <si>
    <t>Massachusetts General Hospital: Boston (video interview)</t>
  </si>
  <si>
    <t>@MGHanesthesia</t>
  </si>
  <si>
    <t>Virginia Mason University: Seattle</t>
  </si>
  <si>
    <t>@VMAnesthesia</t>
  </si>
  <si>
    <t>University of California, Davis: Sacramento</t>
  </si>
  <si>
    <t>@uc_medicine</t>
  </si>
  <si>
    <t>Mayo Clinic: Jacksonville</t>
  </si>
  <si>
    <t>@mayojaxanes</t>
  </si>
  <si>
    <t>Cleveland Clinic Florida</t>
  </si>
  <si>
    <t>@CCFloridaAnes</t>
  </si>
  <si>
    <t>George Washington University</t>
  </si>
  <si>
    <t>@GW_Anesthesia</t>
  </si>
  <si>
    <t>West Virginia University Robert C. Byrd Health Sciences Center: Morgantown</t>
  </si>
  <si>
    <t>@WVUAnesthesia</t>
  </si>
  <si>
    <t>Virginia Commonwealth University School of Medicine</t>
  </si>
  <si>
    <t>@VCUanes</t>
  </si>
  <si>
    <t>Medical College of Georgia: Augusta</t>
  </si>
  <si>
    <t>@MCGanesthesia</t>
  </si>
  <si>
    <t>University of Missouri at Kansas City</t>
  </si>
  <si>
    <t>@UMKC_Anesthesia</t>
  </si>
  <si>
    <t>University of Minnesota: Minneapolis</t>
  </si>
  <si>
    <t>@UMNanes</t>
  </si>
  <si>
    <t>University of Nebraska: Omaha</t>
  </si>
  <si>
    <t>@UNMCanesthesia</t>
  </si>
  <si>
    <t>Tulane University: New Orleans</t>
  </si>
  <si>
    <t xml:space="preserve">@TUanesthesia </t>
  </si>
  <si>
    <t>Louisiana State University: New Orleans</t>
  </si>
  <si>
    <t>@LSU_Anesthesia</t>
  </si>
  <si>
    <t>Texas A&amp;M Health Science Center College of Medicine - Scott &amp; White</t>
  </si>
  <si>
    <t>@BSWanesthesia</t>
  </si>
  <si>
    <t>Ochsner Clinic Foundation: New Orleans</t>
  </si>
  <si>
    <t>@ochsner_anes</t>
  </si>
  <si>
    <t>University of Arkansas: Little Rock</t>
  </si>
  <si>
    <t>@UAMS_Anes</t>
  </si>
  <si>
    <t>percres</t>
  </si>
  <si>
    <t>perDEI</t>
  </si>
  <si>
    <t>Perresd</t>
  </si>
  <si>
    <t>Percrecruit</t>
  </si>
  <si>
    <t>Percsocial</t>
  </si>
  <si>
    <t>Newsperc</t>
  </si>
  <si>
    <t>Otherperc</t>
  </si>
  <si>
    <t>Totaltweet2</t>
  </si>
  <si>
    <t>West</t>
  </si>
  <si>
    <t>South</t>
  </si>
  <si>
    <t>Midwest</t>
  </si>
  <si>
    <t>Northeast</t>
  </si>
  <si>
    <t>Region2</t>
  </si>
  <si>
    <t>Tot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1869E-438D-6F4D-B9FF-C18365C5FD25}">
  <dimension ref="A1:Z76"/>
  <sheetViews>
    <sheetView tabSelected="1" topLeftCell="A44" workbookViewId="0">
      <selection activeCell="C75" sqref="C75"/>
    </sheetView>
  </sheetViews>
  <sheetFormatPr baseColWidth="10" defaultRowHeight="16" x14ac:dyDescent="0.2"/>
  <cols>
    <col min="2" max="2" width="20.33203125" customWidth="1"/>
    <col min="3" max="3" width="16.5" bestFit="1" customWidth="1"/>
    <col min="4" max="4" width="11.1640625" bestFit="1" customWidth="1"/>
    <col min="5" max="5" width="21" bestFit="1" customWidth="1"/>
    <col min="6" max="6" width="10.83203125" style="1"/>
    <col min="8" max="8" width="10.83203125" style="1"/>
    <col min="9" max="9" width="15.33203125" customWidth="1"/>
    <col min="10" max="10" width="10.83203125" style="1"/>
    <col min="12" max="12" width="10.83203125" style="1"/>
    <col min="13" max="13" width="15" customWidth="1"/>
    <col min="14" max="14" width="10.83203125" style="1"/>
    <col min="15" max="15" width="15.33203125" customWidth="1"/>
    <col min="16" max="16" width="15.33203125" style="1" customWidth="1"/>
    <col min="17" max="18" width="17.83203125" customWidth="1"/>
    <col min="23" max="23" width="14.5" bestFit="1" customWidth="1"/>
    <col min="25" max="25" width="11.1640625" bestFit="1" customWidth="1"/>
  </cols>
  <sheetData>
    <row r="1" spans="1:26" x14ac:dyDescent="0.2">
      <c r="A1" t="s">
        <v>0</v>
      </c>
      <c r="B1" t="s">
        <v>1</v>
      </c>
      <c r="C1" t="s">
        <v>2</v>
      </c>
      <c r="D1" t="s">
        <v>187</v>
      </c>
      <c r="E1" t="s">
        <v>3</v>
      </c>
      <c r="F1" s="1" t="s">
        <v>180</v>
      </c>
      <c r="G1" t="s">
        <v>4</v>
      </c>
      <c r="H1" s="1" t="s">
        <v>181</v>
      </c>
      <c r="I1" t="s">
        <v>5</v>
      </c>
      <c r="J1" s="1" t="s">
        <v>182</v>
      </c>
      <c r="K1" t="s">
        <v>6</v>
      </c>
      <c r="L1" s="1" t="s">
        <v>183</v>
      </c>
      <c r="M1" t="s">
        <v>7</v>
      </c>
      <c r="N1" s="1" t="s">
        <v>184</v>
      </c>
      <c r="O1" t="s">
        <v>8</v>
      </c>
      <c r="P1" s="1" t="s">
        <v>185</v>
      </c>
      <c r="Q1" t="s">
        <v>9</v>
      </c>
      <c r="R1" s="1" t="s">
        <v>186</v>
      </c>
      <c r="S1" t="s">
        <v>10</v>
      </c>
      <c r="T1" t="s">
        <v>11</v>
      </c>
      <c r="U1" t="s">
        <v>12</v>
      </c>
      <c r="V1" t="s">
        <v>13</v>
      </c>
      <c r="W1" t="s">
        <v>14</v>
      </c>
      <c r="X1" t="s">
        <v>192</v>
      </c>
      <c r="Y1" t="s">
        <v>15</v>
      </c>
      <c r="Z1" t="s">
        <v>16</v>
      </c>
    </row>
    <row r="2" spans="1:26" x14ac:dyDescent="0.2">
      <c r="A2" t="s">
        <v>69</v>
      </c>
      <c r="B2" t="s">
        <v>70</v>
      </c>
      <c r="C2">
        <v>0</v>
      </c>
      <c r="D2">
        <f t="shared" ref="D2:D33" si="0">E2+G2+I2+K2+M2+O2+Q2</f>
        <v>0</v>
      </c>
      <c r="E2">
        <v>0</v>
      </c>
      <c r="G2">
        <v>0</v>
      </c>
      <c r="I2">
        <v>0</v>
      </c>
      <c r="K2">
        <v>0</v>
      </c>
      <c r="M2">
        <v>0</v>
      </c>
      <c r="O2">
        <v>0</v>
      </c>
      <c r="Q2">
        <v>0</v>
      </c>
      <c r="S2" t="s">
        <v>25</v>
      </c>
      <c r="T2">
        <v>46</v>
      </c>
      <c r="U2">
        <v>54</v>
      </c>
      <c r="V2" t="s">
        <v>25</v>
      </c>
      <c r="W2" t="s">
        <v>21</v>
      </c>
      <c r="X2" t="s">
        <v>190</v>
      </c>
      <c r="Y2">
        <v>25</v>
      </c>
      <c r="Z2" t="s">
        <v>22</v>
      </c>
    </row>
    <row r="3" spans="1:26" x14ac:dyDescent="0.2">
      <c r="A3" t="s">
        <v>77</v>
      </c>
      <c r="B3" t="s">
        <v>78</v>
      </c>
      <c r="C3">
        <v>0</v>
      </c>
      <c r="D3">
        <f t="shared" si="0"/>
        <v>0</v>
      </c>
      <c r="E3">
        <v>0</v>
      </c>
      <c r="G3">
        <v>0</v>
      </c>
      <c r="I3">
        <v>0</v>
      </c>
      <c r="K3">
        <v>0</v>
      </c>
      <c r="M3">
        <v>0</v>
      </c>
      <c r="O3">
        <v>0</v>
      </c>
      <c r="Q3">
        <v>0</v>
      </c>
      <c r="S3" t="s">
        <v>29</v>
      </c>
      <c r="T3">
        <v>114</v>
      </c>
      <c r="U3">
        <v>77</v>
      </c>
      <c r="V3" t="s">
        <v>29</v>
      </c>
      <c r="W3" t="s">
        <v>21</v>
      </c>
      <c r="X3" t="s">
        <v>190</v>
      </c>
      <c r="Y3">
        <v>29</v>
      </c>
      <c r="Z3" t="s">
        <v>74</v>
      </c>
    </row>
    <row r="4" spans="1:26" x14ac:dyDescent="0.2">
      <c r="A4" t="s">
        <v>99</v>
      </c>
      <c r="B4" t="s">
        <v>100</v>
      </c>
      <c r="C4">
        <v>0</v>
      </c>
      <c r="D4">
        <f t="shared" si="0"/>
        <v>0</v>
      </c>
      <c r="E4">
        <v>0</v>
      </c>
      <c r="G4">
        <v>0</v>
      </c>
      <c r="I4">
        <v>0</v>
      </c>
      <c r="K4">
        <v>0</v>
      </c>
      <c r="M4">
        <v>0</v>
      </c>
      <c r="O4">
        <v>0</v>
      </c>
      <c r="Q4">
        <v>0</v>
      </c>
      <c r="S4" t="s">
        <v>19</v>
      </c>
      <c r="T4">
        <v>135</v>
      </c>
      <c r="U4">
        <v>82</v>
      </c>
      <c r="V4" t="s">
        <v>29</v>
      </c>
      <c r="W4" t="s">
        <v>21</v>
      </c>
      <c r="X4" t="s">
        <v>190</v>
      </c>
      <c r="Y4">
        <v>45</v>
      </c>
      <c r="Z4" t="s">
        <v>74</v>
      </c>
    </row>
    <row r="5" spans="1:26" x14ac:dyDescent="0.2">
      <c r="A5" t="s">
        <v>113</v>
      </c>
      <c r="B5" t="s">
        <v>114</v>
      </c>
      <c r="C5">
        <v>0</v>
      </c>
      <c r="D5">
        <f t="shared" si="0"/>
        <v>0</v>
      </c>
      <c r="E5">
        <v>0</v>
      </c>
      <c r="G5">
        <v>0</v>
      </c>
      <c r="I5">
        <v>0</v>
      </c>
      <c r="K5">
        <v>0</v>
      </c>
      <c r="M5">
        <v>0</v>
      </c>
      <c r="O5">
        <v>0</v>
      </c>
      <c r="Q5">
        <v>0</v>
      </c>
      <c r="S5" t="s">
        <v>81</v>
      </c>
      <c r="T5">
        <v>17</v>
      </c>
      <c r="U5">
        <v>19</v>
      </c>
      <c r="V5" t="s">
        <v>81</v>
      </c>
      <c r="W5" t="s">
        <v>21</v>
      </c>
      <c r="X5" t="s">
        <v>190</v>
      </c>
      <c r="Z5" t="s">
        <v>115</v>
      </c>
    </row>
    <row r="6" spans="1:26" x14ac:dyDescent="0.2">
      <c r="A6" t="s">
        <v>116</v>
      </c>
      <c r="B6" t="s">
        <v>117</v>
      </c>
      <c r="C6">
        <v>0</v>
      </c>
      <c r="D6">
        <f t="shared" si="0"/>
        <v>0</v>
      </c>
      <c r="E6">
        <v>0</v>
      </c>
      <c r="G6">
        <v>0</v>
      </c>
      <c r="I6">
        <v>0</v>
      </c>
      <c r="K6">
        <v>0</v>
      </c>
      <c r="M6">
        <v>0</v>
      </c>
      <c r="O6">
        <v>0</v>
      </c>
      <c r="Q6">
        <v>0</v>
      </c>
      <c r="S6" t="s">
        <v>25</v>
      </c>
      <c r="T6">
        <v>63</v>
      </c>
      <c r="U6">
        <v>79</v>
      </c>
      <c r="V6" t="s">
        <v>29</v>
      </c>
      <c r="W6" t="s">
        <v>21</v>
      </c>
      <c r="X6" t="s">
        <v>190</v>
      </c>
      <c r="Z6" t="s">
        <v>115</v>
      </c>
    </row>
    <row r="7" spans="1:26" x14ac:dyDescent="0.2">
      <c r="A7" t="s">
        <v>118</v>
      </c>
      <c r="B7" t="s">
        <v>119</v>
      </c>
      <c r="C7">
        <v>0</v>
      </c>
      <c r="D7">
        <f t="shared" si="0"/>
        <v>0</v>
      </c>
      <c r="E7">
        <v>0</v>
      </c>
      <c r="G7">
        <v>0</v>
      </c>
      <c r="I7">
        <v>0</v>
      </c>
      <c r="K7">
        <v>0</v>
      </c>
      <c r="M7">
        <v>0</v>
      </c>
      <c r="O7">
        <v>0</v>
      </c>
      <c r="Q7">
        <v>0</v>
      </c>
      <c r="S7" t="s">
        <v>81</v>
      </c>
      <c r="T7">
        <v>21</v>
      </c>
      <c r="U7">
        <v>37</v>
      </c>
      <c r="V7" t="s">
        <v>25</v>
      </c>
      <c r="W7" t="s">
        <v>62</v>
      </c>
      <c r="X7" t="s">
        <v>189</v>
      </c>
      <c r="Z7" t="s">
        <v>115</v>
      </c>
    </row>
    <row r="8" spans="1:26" x14ac:dyDescent="0.2">
      <c r="A8" t="s">
        <v>120</v>
      </c>
      <c r="B8" t="s">
        <v>121</v>
      </c>
      <c r="C8">
        <v>0</v>
      </c>
      <c r="D8">
        <f t="shared" si="0"/>
        <v>0</v>
      </c>
      <c r="E8">
        <v>0</v>
      </c>
      <c r="G8">
        <v>0</v>
      </c>
      <c r="I8">
        <v>0</v>
      </c>
      <c r="K8">
        <v>0</v>
      </c>
      <c r="M8">
        <v>0</v>
      </c>
      <c r="O8">
        <v>0</v>
      </c>
      <c r="Q8">
        <v>0</v>
      </c>
      <c r="S8" t="s">
        <v>81</v>
      </c>
      <c r="T8">
        <v>39</v>
      </c>
      <c r="U8">
        <v>37</v>
      </c>
      <c r="V8" t="s">
        <v>25</v>
      </c>
      <c r="W8" t="s">
        <v>62</v>
      </c>
      <c r="X8" t="s">
        <v>189</v>
      </c>
      <c r="Z8" t="s">
        <v>115</v>
      </c>
    </row>
    <row r="9" spans="1:26" x14ac:dyDescent="0.2">
      <c r="A9" t="s">
        <v>122</v>
      </c>
      <c r="B9" t="s">
        <v>123</v>
      </c>
      <c r="C9">
        <v>0</v>
      </c>
      <c r="D9">
        <f t="shared" si="0"/>
        <v>0</v>
      </c>
      <c r="E9">
        <v>0</v>
      </c>
      <c r="G9">
        <v>0</v>
      </c>
      <c r="I9">
        <v>0</v>
      </c>
      <c r="K9">
        <v>0</v>
      </c>
      <c r="M9">
        <v>0</v>
      </c>
      <c r="O9">
        <v>0</v>
      </c>
      <c r="Q9">
        <v>0</v>
      </c>
      <c r="S9" t="s">
        <v>29</v>
      </c>
      <c r="T9">
        <v>92</v>
      </c>
      <c r="U9">
        <v>58</v>
      </c>
      <c r="V9" t="s">
        <v>25</v>
      </c>
      <c r="W9" t="s">
        <v>62</v>
      </c>
      <c r="X9" t="s">
        <v>189</v>
      </c>
      <c r="Z9" t="s">
        <v>115</v>
      </c>
    </row>
    <row r="10" spans="1:26" x14ac:dyDescent="0.2">
      <c r="A10" t="s">
        <v>86</v>
      </c>
      <c r="B10" t="s">
        <v>87</v>
      </c>
      <c r="C10">
        <v>0</v>
      </c>
      <c r="D10">
        <f t="shared" si="0"/>
        <v>0</v>
      </c>
      <c r="E10">
        <v>0</v>
      </c>
      <c r="G10">
        <v>0</v>
      </c>
      <c r="I10">
        <v>0</v>
      </c>
      <c r="K10">
        <v>0</v>
      </c>
      <c r="M10">
        <v>0</v>
      </c>
      <c r="O10">
        <v>0</v>
      </c>
      <c r="Q10">
        <v>0</v>
      </c>
      <c r="S10" t="s">
        <v>81</v>
      </c>
      <c r="T10">
        <v>3</v>
      </c>
      <c r="U10">
        <v>18</v>
      </c>
      <c r="V10" t="s">
        <v>81</v>
      </c>
      <c r="W10" t="s">
        <v>42</v>
      </c>
      <c r="X10" t="s">
        <v>191</v>
      </c>
      <c r="Y10">
        <v>35</v>
      </c>
      <c r="Z10" t="s">
        <v>74</v>
      </c>
    </row>
    <row r="11" spans="1:26" x14ac:dyDescent="0.2">
      <c r="A11" t="s">
        <v>105</v>
      </c>
      <c r="B11" t="s">
        <v>106</v>
      </c>
      <c r="C11">
        <v>0</v>
      </c>
      <c r="D11">
        <f t="shared" si="0"/>
        <v>0</v>
      </c>
      <c r="E11">
        <v>0</v>
      </c>
      <c r="G11">
        <v>0</v>
      </c>
      <c r="I11">
        <v>0</v>
      </c>
      <c r="K11">
        <v>0</v>
      </c>
      <c r="M11">
        <v>0</v>
      </c>
      <c r="O11">
        <v>0</v>
      </c>
      <c r="Q11">
        <v>0</v>
      </c>
      <c r="S11" t="s">
        <v>81</v>
      </c>
      <c r="T11">
        <v>19</v>
      </c>
      <c r="U11">
        <v>48</v>
      </c>
      <c r="V11" t="s">
        <v>25</v>
      </c>
      <c r="W11" t="s">
        <v>42</v>
      </c>
      <c r="X11" t="s">
        <v>191</v>
      </c>
      <c r="Y11">
        <v>48</v>
      </c>
      <c r="Z11" t="s">
        <v>74</v>
      </c>
    </row>
    <row r="12" spans="1:26" x14ac:dyDescent="0.2">
      <c r="A12" t="s">
        <v>132</v>
      </c>
      <c r="B12" t="s">
        <v>133</v>
      </c>
      <c r="C12">
        <v>0</v>
      </c>
      <c r="D12">
        <f t="shared" si="0"/>
        <v>0</v>
      </c>
      <c r="E12">
        <v>0</v>
      </c>
      <c r="G12">
        <v>0</v>
      </c>
      <c r="I12">
        <v>0</v>
      </c>
      <c r="K12">
        <v>0</v>
      </c>
      <c r="M12">
        <v>0</v>
      </c>
      <c r="O12">
        <v>0</v>
      </c>
      <c r="Q12">
        <v>0</v>
      </c>
      <c r="S12" t="s">
        <v>29</v>
      </c>
      <c r="T12">
        <v>117</v>
      </c>
      <c r="U12">
        <v>74</v>
      </c>
      <c r="V12" t="s">
        <v>29</v>
      </c>
      <c r="W12" t="s">
        <v>42</v>
      </c>
      <c r="X12" t="s">
        <v>191</v>
      </c>
      <c r="Z12" t="s">
        <v>115</v>
      </c>
    </row>
    <row r="13" spans="1:26" x14ac:dyDescent="0.2">
      <c r="A13" t="s">
        <v>134</v>
      </c>
      <c r="B13" t="s">
        <v>135</v>
      </c>
      <c r="C13">
        <v>0</v>
      </c>
      <c r="D13">
        <f t="shared" si="0"/>
        <v>0</v>
      </c>
      <c r="E13">
        <v>0</v>
      </c>
      <c r="G13">
        <v>0</v>
      </c>
      <c r="I13">
        <v>0</v>
      </c>
      <c r="K13">
        <v>0</v>
      </c>
      <c r="M13">
        <v>0</v>
      </c>
      <c r="O13">
        <v>0</v>
      </c>
      <c r="Q13">
        <v>0</v>
      </c>
      <c r="S13" t="s">
        <v>25</v>
      </c>
      <c r="T13">
        <v>45</v>
      </c>
      <c r="U13">
        <v>28</v>
      </c>
      <c r="V13" t="s">
        <v>81</v>
      </c>
      <c r="W13" t="s">
        <v>73</v>
      </c>
      <c r="X13" t="s">
        <v>191</v>
      </c>
      <c r="Z13" t="s">
        <v>115</v>
      </c>
    </row>
    <row r="14" spans="1:26" x14ac:dyDescent="0.2">
      <c r="A14" t="s">
        <v>140</v>
      </c>
      <c r="B14" t="s">
        <v>141</v>
      </c>
      <c r="C14">
        <v>0</v>
      </c>
      <c r="D14">
        <f t="shared" si="0"/>
        <v>0</v>
      </c>
      <c r="E14">
        <v>0</v>
      </c>
      <c r="G14">
        <v>0</v>
      </c>
      <c r="I14">
        <v>0</v>
      </c>
      <c r="K14">
        <v>0</v>
      </c>
      <c r="M14">
        <v>0</v>
      </c>
      <c r="O14">
        <v>0</v>
      </c>
      <c r="Q14">
        <v>0</v>
      </c>
      <c r="S14" t="s">
        <v>81</v>
      </c>
      <c r="T14">
        <v>35</v>
      </c>
      <c r="U14">
        <v>35</v>
      </c>
      <c r="V14" t="s">
        <v>25</v>
      </c>
      <c r="W14" t="s">
        <v>73</v>
      </c>
      <c r="X14" t="s">
        <v>191</v>
      </c>
      <c r="Z14" t="s">
        <v>115</v>
      </c>
    </row>
    <row r="15" spans="1:26" x14ac:dyDescent="0.2">
      <c r="A15" t="s">
        <v>75</v>
      </c>
      <c r="B15" t="s">
        <v>76</v>
      </c>
      <c r="C15">
        <v>0</v>
      </c>
      <c r="D15">
        <f t="shared" si="0"/>
        <v>0</v>
      </c>
      <c r="E15">
        <v>0</v>
      </c>
      <c r="G15">
        <v>0</v>
      </c>
      <c r="I15">
        <v>0</v>
      </c>
      <c r="K15">
        <v>0</v>
      </c>
      <c r="M15">
        <v>0</v>
      </c>
      <c r="O15">
        <v>0</v>
      </c>
      <c r="Q15">
        <v>0</v>
      </c>
      <c r="S15" t="s">
        <v>29</v>
      </c>
      <c r="T15">
        <v>88</v>
      </c>
      <c r="U15">
        <v>60</v>
      </c>
      <c r="V15" t="s">
        <v>25</v>
      </c>
      <c r="W15" t="s">
        <v>37</v>
      </c>
      <c r="X15" t="s">
        <v>188</v>
      </c>
      <c r="Y15">
        <v>27</v>
      </c>
      <c r="Z15" t="s">
        <v>74</v>
      </c>
    </row>
    <row r="16" spans="1:26" x14ac:dyDescent="0.2">
      <c r="A16" t="s">
        <v>160</v>
      </c>
      <c r="B16" t="s">
        <v>161</v>
      </c>
      <c r="C16">
        <v>0</v>
      </c>
      <c r="D16">
        <f t="shared" si="0"/>
        <v>0</v>
      </c>
      <c r="E16">
        <v>0</v>
      </c>
      <c r="G16">
        <v>0</v>
      </c>
      <c r="I16">
        <v>0</v>
      </c>
      <c r="K16">
        <v>0</v>
      </c>
      <c r="M16">
        <v>0</v>
      </c>
      <c r="O16">
        <v>0</v>
      </c>
      <c r="Q16">
        <v>0</v>
      </c>
      <c r="S16" t="s">
        <v>25</v>
      </c>
      <c r="T16">
        <v>53</v>
      </c>
      <c r="U16">
        <v>46</v>
      </c>
      <c r="V16" t="s">
        <v>25</v>
      </c>
      <c r="W16" t="s">
        <v>26</v>
      </c>
      <c r="X16" t="s">
        <v>189</v>
      </c>
      <c r="Z16" t="s">
        <v>115</v>
      </c>
    </row>
    <row r="17" spans="1:26" x14ac:dyDescent="0.2">
      <c r="A17" t="s">
        <v>164</v>
      </c>
      <c r="B17" t="s">
        <v>165</v>
      </c>
      <c r="C17">
        <v>0</v>
      </c>
      <c r="D17">
        <f t="shared" si="0"/>
        <v>0</v>
      </c>
      <c r="E17">
        <v>0</v>
      </c>
      <c r="G17">
        <v>0</v>
      </c>
      <c r="I17">
        <v>0</v>
      </c>
      <c r="K17">
        <v>0</v>
      </c>
      <c r="M17">
        <v>0</v>
      </c>
      <c r="O17">
        <v>0</v>
      </c>
      <c r="Q17">
        <v>0</v>
      </c>
      <c r="S17" t="s">
        <v>25</v>
      </c>
      <c r="T17">
        <v>68</v>
      </c>
      <c r="U17">
        <v>23</v>
      </c>
      <c r="V17" t="s">
        <v>81</v>
      </c>
      <c r="W17" t="s">
        <v>30</v>
      </c>
      <c r="X17" t="s">
        <v>190</v>
      </c>
      <c r="Z17" t="s">
        <v>115</v>
      </c>
    </row>
    <row r="18" spans="1:26" x14ac:dyDescent="0.2">
      <c r="A18" t="s">
        <v>57</v>
      </c>
      <c r="B18" t="s">
        <v>58</v>
      </c>
      <c r="C18">
        <v>0</v>
      </c>
      <c r="D18">
        <f t="shared" si="0"/>
        <v>0</v>
      </c>
      <c r="E18">
        <v>0</v>
      </c>
      <c r="G18">
        <v>0</v>
      </c>
      <c r="I18">
        <v>0</v>
      </c>
      <c r="K18">
        <v>0</v>
      </c>
      <c r="M18">
        <v>0</v>
      </c>
      <c r="O18">
        <v>0</v>
      </c>
      <c r="Q18">
        <v>0</v>
      </c>
      <c r="S18" t="s">
        <v>29</v>
      </c>
      <c r="T18">
        <v>112</v>
      </c>
      <c r="U18">
        <v>109</v>
      </c>
      <c r="V18" t="s">
        <v>20</v>
      </c>
      <c r="W18" t="s">
        <v>59</v>
      </c>
      <c r="X18" t="s">
        <v>189</v>
      </c>
      <c r="Y18">
        <v>20</v>
      </c>
      <c r="Z18" t="s">
        <v>22</v>
      </c>
    </row>
    <row r="19" spans="1:26" x14ac:dyDescent="0.2">
      <c r="A19" t="s">
        <v>170</v>
      </c>
      <c r="B19" t="s">
        <v>171</v>
      </c>
      <c r="C19">
        <v>0</v>
      </c>
      <c r="D19">
        <f t="shared" si="0"/>
        <v>0</v>
      </c>
      <c r="E19">
        <v>0</v>
      </c>
      <c r="G19">
        <v>0</v>
      </c>
      <c r="I19">
        <v>0</v>
      </c>
      <c r="K19">
        <v>0</v>
      </c>
      <c r="M19">
        <v>0</v>
      </c>
      <c r="O19">
        <v>0</v>
      </c>
      <c r="Q19">
        <v>0</v>
      </c>
      <c r="S19" t="s">
        <v>81</v>
      </c>
      <c r="T19">
        <v>15</v>
      </c>
      <c r="U19">
        <v>17</v>
      </c>
      <c r="V19" t="s">
        <v>81</v>
      </c>
      <c r="W19" t="s">
        <v>59</v>
      </c>
      <c r="X19" t="s">
        <v>189</v>
      </c>
      <c r="Z19" t="s">
        <v>115</v>
      </c>
    </row>
    <row r="20" spans="1:26" x14ac:dyDescent="0.2">
      <c r="A20" t="s">
        <v>172</v>
      </c>
      <c r="B20" t="s">
        <v>173</v>
      </c>
      <c r="C20">
        <v>0</v>
      </c>
      <c r="D20">
        <f t="shared" si="0"/>
        <v>0</v>
      </c>
      <c r="E20">
        <v>0</v>
      </c>
      <c r="G20">
        <v>0</v>
      </c>
      <c r="I20">
        <v>0</v>
      </c>
      <c r="K20">
        <v>0</v>
      </c>
      <c r="M20">
        <v>0</v>
      </c>
      <c r="O20">
        <v>0</v>
      </c>
      <c r="Q20">
        <v>0</v>
      </c>
      <c r="S20" t="s">
        <v>81</v>
      </c>
      <c r="T20">
        <v>21</v>
      </c>
      <c r="U20">
        <v>26</v>
      </c>
      <c r="V20" t="s">
        <v>81</v>
      </c>
      <c r="W20" t="s">
        <v>59</v>
      </c>
      <c r="X20" t="s">
        <v>189</v>
      </c>
      <c r="Z20" t="s">
        <v>115</v>
      </c>
    </row>
    <row r="21" spans="1:26" x14ac:dyDescent="0.2">
      <c r="A21" t="s">
        <v>176</v>
      </c>
      <c r="B21" t="s">
        <v>177</v>
      </c>
      <c r="C21">
        <v>0</v>
      </c>
      <c r="D21">
        <f t="shared" si="0"/>
        <v>0</v>
      </c>
      <c r="E21">
        <v>0</v>
      </c>
      <c r="G21">
        <v>0</v>
      </c>
      <c r="I21">
        <v>0</v>
      </c>
      <c r="K21">
        <v>0</v>
      </c>
      <c r="M21">
        <v>0</v>
      </c>
      <c r="O21">
        <v>0</v>
      </c>
      <c r="Q21">
        <v>0</v>
      </c>
      <c r="S21" t="s">
        <v>81</v>
      </c>
      <c r="T21">
        <v>39</v>
      </c>
      <c r="U21">
        <v>44</v>
      </c>
      <c r="V21" t="s">
        <v>25</v>
      </c>
      <c r="W21" t="s">
        <v>59</v>
      </c>
      <c r="X21" t="s">
        <v>189</v>
      </c>
      <c r="Z21" t="s">
        <v>115</v>
      </c>
    </row>
    <row r="22" spans="1:26" x14ac:dyDescent="0.2">
      <c r="A22" t="s">
        <v>49</v>
      </c>
      <c r="B22" t="s">
        <v>50</v>
      </c>
      <c r="C22">
        <v>1</v>
      </c>
      <c r="D22">
        <f t="shared" si="0"/>
        <v>1</v>
      </c>
      <c r="E22">
        <v>0</v>
      </c>
      <c r="F22" s="1">
        <f t="shared" ref="F22:F53" si="1">E22/C22</f>
        <v>0</v>
      </c>
      <c r="G22">
        <v>0</v>
      </c>
      <c r="H22" s="1">
        <f t="shared" ref="H22:H53" si="2">G22/C22</f>
        <v>0</v>
      </c>
      <c r="I22">
        <v>0</v>
      </c>
      <c r="J22" s="1">
        <f t="shared" ref="J22:J53" si="3">I22/C22</f>
        <v>0</v>
      </c>
      <c r="K22">
        <v>0</v>
      </c>
      <c r="L22" s="1">
        <f t="shared" ref="L22:L53" si="4">K22/C22</f>
        <v>0</v>
      </c>
      <c r="M22">
        <v>0</v>
      </c>
      <c r="N22" s="1">
        <f t="shared" ref="N22:N53" si="5">M22/C22</f>
        <v>0</v>
      </c>
      <c r="O22">
        <v>1</v>
      </c>
      <c r="P22" s="1">
        <f t="shared" ref="P22:P53" si="6">O22/C22</f>
        <v>1</v>
      </c>
      <c r="Q22">
        <v>0</v>
      </c>
      <c r="R22">
        <f t="shared" ref="R22:R53" si="7">Q22/C22</f>
        <v>0</v>
      </c>
      <c r="S22" t="s">
        <v>25</v>
      </c>
      <c r="T22">
        <v>79</v>
      </c>
      <c r="U22">
        <v>39</v>
      </c>
      <c r="V22" t="s">
        <v>25</v>
      </c>
      <c r="W22" t="s">
        <v>42</v>
      </c>
      <c r="X22" t="s">
        <v>191</v>
      </c>
      <c r="Y22">
        <v>14</v>
      </c>
      <c r="Z22" t="s">
        <v>22</v>
      </c>
    </row>
    <row r="23" spans="1:26" x14ac:dyDescent="0.2">
      <c r="A23" t="s">
        <v>174</v>
      </c>
      <c r="B23" t="s">
        <v>175</v>
      </c>
      <c r="C23">
        <v>1</v>
      </c>
      <c r="D23">
        <f t="shared" si="0"/>
        <v>1</v>
      </c>
      <c r="E23">
        <v>0</v>
      </c>
      <c r="F23" s="1">
        <f t="shared" si="1"/>
        <v>0</v>
      </c>
      <c r="G23">
        <v>0</v>
      </c>
      <c r="H23" s="1">
        <f t="shared" si="2"/>
        <v>0</v>
      </c>
      <c r="I23">
        <v>0</v>
      </c>
      <c r="J23" s="1">
        <f t="shared" si="3"/>
        <v>0</v>
      </c>
      <c r="K23">
        <v>1</v>
      </c>
      <c r="L23" s="1">
        <f t="shared" si="4"/>
        <v>1</v>
      </c>
      <c r="M23">
        <v>0</v>
      </c>
      <c r="N23" s="1">
        <f t="shared" si="5"/>
        <v>0</v>
      </c>
      <c r="O23">
        <v>0</v>
      </c>
      <c r="P23" s="1">
        <f t="shared" si="6"/>
        <v>0</v>
      </c>
      <c r="Q23">
        <v>0</v>
      </c>
      <c r="R23">
        <f t="shared" si="7"/>
        <v>0</v>
      </c>
      <c r="S23" t="s">
        <v>25</v>
      </c>
      <c r="T23">
        <v>48</v>
      </c>
      <c r="U23">
        <v>40</v>
      </c>
      <c r="V23" t="s">
        <v>25</v>
      </c>
      <c r="W23" t="s">
        <v>59</v>
      </c>
      <c r="X23" t="s">
        <v>189</v>
      </c>
      <c r="Z23" t="s">
        <v>115</v>
      </c>
    </row>
    <row r="24" spans="1:26" x14ac:dyDescent="0.2">
      <c r="A24" t="s">
        <v>124</v>
      </c>
      <c r="B24" t="s">
        <v>125</v>
      </c>
      <c r="C24">
        <v>3</v>
      </c>
      <c r="D24">
        <f t="shared" si="0"/>
        <v>3</v>
      </c>
      <c r="E24">
        <v>0</v>
      </c>
      <c r="F24" s="1">
        <f t="shared" si="1"/>
        <v>0</v>
      </c>
      <c r="G24">
        <v>0</v>
      </c>
      <c r="H24" s="1">
        <f t="shared" si="2"/>
        <v>0</v>
      </c>
      <c r="I24">
        <v>0</v>
      </c>
      <c r="J24" s="1">
        <f t="shared" si="3"/>
        <v>0</v>
      </c>
      <c r="K24">
        <v>2</v>
      </c>
      <c r="L24" s="1">
        <f t="shared" si="4"/>
        <v>0.66666666666666663</v>
      </c>
      <c r="M24">
        <v>0</v>
      </c>
      <c r="N24" s="1">
        <f t="shared" si="5"/>
        <v>0</v>
      </c>
      <c r="O24">
        <v>0</v>
      </c>
      <c r="P24" s="1">
        <f t="shared" si="6"/>
        <v>0</v>
      </c>
      <c r="Q24">
        <v>1</v>
      </c>
      <c r="R24">
        <f t="shared" si="7"/>
        <v>0.33333333333333331</v>
      </c>
      <c r="S24" t="s">
        <v>81</v>
      </c>
      <c r="T24">
        <v>16</v>
      </c>
      <c r="U24">
        <v>47</v>
      </c>
      <c r="V24" t="s">
        <v>25</v>
      </c>
      <c r="W24" t="s">
        <v>42</v>
      </c>
      <c r="X24" t="s">
        <v>191</v>
      </c>
      <c r="Z24" t="s">
        <v>115</v>
      </c>
    </row>
    <row r="25" spans="1:26" x14ac:dyDescent="0.2">
      <c r="A25" t="s">
        <v>45</v>
      </c>
      <c r="B25" t="s">
        <v>46</v>
      </c>
      <c r="C25">
        <v>3</v>
      </c>
      <c r="D25">
        <f t="shared" si="0"/>
        <v>3</v>
      </c>
      <c r="E25">
        <v>0</v>
      </c>
      <c r="F25" s="1">
        <f t="shared" si="1"/>
        <v>0</v>
      </c>
      <c r="G25">
        <v>0</v>
      </c>
      <c r="H25" s="1">
        <f t="shared" si="2"/>
        <v>0</v>
      </c>
      <c r="I25">
        <v>0</v>
      </c>
      <c r="J25" s="1">
        <f t="shared" si="3"/>
        <v>0</v>
      </c>
      <c r="K25">
        <v>3</v>
      </c>
      <c r="L25" s="1">
        <f t="shared" si="4"/>
        <v>1</v>
      </c>
      <c r="M25">
        <v>0</v>
      </c>
      <c r="N25" s="1">
        <f t="shared" si="5"/>
        <v>0</v>
      </c>
      <c r="O25">
        <v>0</v>
      </c>
      <c r="P25" s="1">
        <f t="shared" si="6"/>
        <v>0</v>
      </c>
      <c r="Q25">
        <v>0</v>
      </c>
      <c r="R25">
        <f t="shared" si="7"/>
        <v>0</v>
      </c>
      <c r="S25" t="s">
        <v>19</v>
      </c>
      <c r="T25">
        <v>342</v>
      </c>
      <c r="U25">
        <v>100</v>
      </c>
      <c r="V25" t="s">
        <v>20</v>
      </c>
      <c r="W25" t="s">
        <v>37</v>
      </c>
      <c r="X25" t="s">
        <v>188</v>
      </c>
      <c r="Y25">
        <v>12</v>
      </c>
      <c r="Z25" t="s">
        <v>22</v>
      </c>
    </row>
    <row r="26" spans="1:26" x14ac:dyDescent="0.2">
      <c r="A26" t="s">
        <v>128</v>
      </c>
      <c r="B26" t="s">
        <v>129</v>
      </c>
      <c r="C26">
        <v>4</v>
      </c>
      <c r="D26">
        <f t="shared" si="0"/>
        <v>4</v>
      </c>
      <c r="E26">
        <v>0</v>
      </c>
      <c r="F26" s="1">
        <f t="shared" si="1"/>
        <v>0</v>
      </c>
      <c r="G26">
        <v>0</v>
      </c>
      <c r="H26" s="1">
        <f t="shared" si="2"/>
        <v>0</v>
      </c>
      <c r="I26">
        <v>0</v>
      </c>
      <c r="J26" s="1">
        <f t="shared" si="3"/>
        <v>0</v>
      </c>
      <c r="K26">
        <v>2</v>
      </c>
      <c r="L26" s="1">
        <f t="shared" si="4"/>
        <v>0.5</v>
      </c>
      <c r="M26">
        <v>0</v>
      </c>
      <c r="N26" s="1">
        <f t="shared" si="5"/>
        <v>0</v>
      </c>
      <c r="O26">
        <v>2</v>
      </c>
      <c r="P26" s="1">
        <f t="shared" si="6"/>
        <v>0.5</v>
      </c>
      <c r="Q26">
        <v>0</v>
      </c>
      <c r="R26">
        <f t="shared" si="7"/>
        <v>0</v>
      </c>
      <c r="S26" t="s">
        <v>25</v>
      </c>
      <c r="T26">
        <v>59</v>
      </c>
      <c r="U26">
        <v>56</v>
      </c>
      <c r="V26" t="s">
        <v>25</v>
      </c>
      <c r="W26" t="s">
        <v>42</v>
      </c>
      <c r="X26" t="s">
        <v>191</v>
      </c>
      <c r="Z26" t="s">
        <v>115</v>
      </c>
    </row>
    <row r="27" spans="1:26" x14ac:dyDescent="0.2">
      <c r="A27" t="s">
        <v>150</v>
      </c>
      <c r="B27" t="s">
        <v>151</v>
      </c>
      <c r="C27">
        <v>5</v>
      </c>
      <c r="D27">
        <f t="shared" si="0"/>
        <v>5</v>
      </c>
      <c r="E27">
        <v>0</v>
      </c>
      <c r="F27" s="1">
        <f t="shared" si="1"/>
        <v>0</v>
      </c>
      <c r="G27">
        <v>0</v>
      </c>
      <c r="H27" s="1">
        <f t="shared" si="2"/>
        <v>0</v>
      </c>
      <c r="I27">
        <v>0</v>
      </c>
      <c r="J27" s="1">
        <f t="shared" si="3"/>
        <v>0</v>
      </c>
      <c r="K27">
        <v>3</v>
      </c>
      <c r="L27" s="1">
        <f t="shared" si="4"/>
        <v>0.6</v>
      </c>
      <c r="M27">
        <v>0</v>
      </c>
      <c r="N27" s="1">
        <f t="shared" si="5"/>
        <v>0</v>
      </c>
      <c r="O27">
        <v>2</v>
      </c>
      <c r="P27" s="1">
        <f t="shared" si="6"/>
        <v>0.4</v>
      </c>
      <c r="Q27">
        <v>0</v>
      </c>
      <c r="R27">
        <f t="shared" si="7"/>
        <v>0</v>
      </c>
      <c r="S27" t="s">
        <v>25</v>
      </c>
      <c r="T27">
        <v>75</v>
      </c>
      <c r="U27">
        <v>56</v>
      </c>
      <c r="V27" t="s">
        <v>25</v>
      </c>
      <c r="W27" t="s">
        <v>37</v>
      </c>
      <c r="X27" t="s">
        <v>188</v>
      </c>
      <c r="Z27" t="s">
        <v>115</v>
      </c>
    </row>
    <row r="28" spans="1:26" x14ac:dyDescent="0.2">
      <c r="A28" t="s">
        <v>109</v>
      </c>
      <c r="B28" t="s">
        <v>110</v>
      </c>
      <c r="C28">
        <v>5</v>
      </c>
      <c r="D28">
        <f t="shared" si="0"/>
        <v>5</v>
      </c>
      <c r="E28">
        <v>0</v>
      </c>
      <c r="F28" s="1">
        <f t="shared" si="1"/>
        <v>0</v>
      </c>
      <c r="G28">
        <v>0</v>
      </c>
      <c r="H28" s="1">
        <f t="shared" si="2"/>
        <v>0</v>
      </c>
      <c r="I28">
        <v>0</v>
      </c>
      <c r="J28" s="1">
        <f t="shared" si="3"/>
        <v>0</v>
      </c>
      <c r="K28">
        <v>0</v>
      </c>
      <c r="L28" s="1">
        <f t="shared" si="4"/>
        <v>0</v>
      </c>
      <c r="M28">
        <v>2</v>
      </c>
      <c r="N28" s="1">
        <f t="shared" si="5"/>
        <v>0.4</v>
      </c>
      <c r="O28">
        <v>3</v>
      </c>
      <c r="P28" s="1">
        <f t="shared" si="6"/>
        <v>0.6</v>
      </c>
      <c r="Q28">
        <v>0</v>
      </c>
      <c r="R28">
        <f t="shared" si="7"/>
        <v>0</v>
      </c>
      <c r="S28" t="s">
        <v>29</v>
      </c>
      <c r="T28">
        <v>89</v>
      </c>
      <c r="U28">
        <v>58</v>
      </c>
      <c r="V28" t="s">
        <v>25</v>
      </c>
      <c r="W28" t="s">
        <v>26</v>
      </c>
      <c r="X28" t="s">
        <v>189</v>
      </c>
      <c r="Y28">
        <v>52</v>
      </c>
      <c r="Z28" t="s">
        <v>74</v>
      </c>
    </row>
    <row r="29" spans="1:26" x14ac:dyDescent="0.2">
      <c r="A29" t="s">
        <v>154</v>
      </c>
      <c r="B29" t="s">
        <v>155</v>
      </c>
      <c r="C29">
        <v>5</v>
      </c>
      <c r="D29">
        <f t="shared" si="0"/>
        <v>5</v>
      </c>
      <c r="E29">
        <v>1</v>
      </c>
      <c r="F29" s="1">
        <f t="shared" si="1"/>
        <v>0.2</v>
      </c>
      <c r="G29">
        <v>0</v>
      </c>
      <c r="H29" s="1">
        <f t="shared" si="2"/>
        <v>0</v>
      </c>
      <c r="I29">
        <v>2</v>
      </c>
      <c r="J29" s="1">
        <f t="shared" si="3"/>
        <v>0.4</v>
      </c>
      <c r="K29">
        <v>0</v>
      </c>
      <c r="L29" s="1">
        <f t="shared" si="4"/>
        <v>0</v>
      </c>
      <c r="M29">
        <v>1</v>
      </c>
      <c r="N29" s="1">
        <f t="shared" si="5"/>
        <v>0.2</v>
      </c>
      <c r="O29">
        <v>1</v>
      </c>
      <c r="P29" s="1">
        <f t="shared" si="6"/>
        <v>0.2</v>
      </c>
      <c r="Q29">
        <v>0</v>
      </c>
      <c r="R29">
        <f t="shared" si="7"/>
        <v>0</v>
      </c>
      <c r="S29" t="s">
        <v>81</v>
      </c>
      <c r="T29">
        <v>31</v>
      </c>
      <c r="U29">
        <v>20</v>
      </c>
      <c r="V29" t="s">
        <v>81</v>
      </c>
      <c r="W29" t="s">
        <v>26</v>
      </c>
      <c r="X29" t="s">
        <v>189</v>
      </c>
      <c r="Z29" t="s">
        <v>115</v>
      </c>
    </row>
    <row r="30" spans="1:26" x14ac:dyDescent="0.2">
      <c r="A30" t="s">
        <v>136</v>
      </c>
      <c r="B30" t="s">
        <v>137</v>
      </c>
      <c r="C30">
        <v>6</v>
      </c>
      <c r="D30">
        <f t="shared" si="0"/>
        <v>6</v>
      </c>
      <c r="E30">
        <v>0</v>
      </c>
      <c r="F30" s="1">
        <f t="shared" si="1"/>
        <v>0</v>
      </c>
      <c r="G30">
        <v>0</v>
      </c>
      <c r="H30" s="1">
        <f t="shared" si="2"/>
        <v>0</v>
      </c>
      <c r="I30">
        <v>0</v>
      </c>
      <c r="J30" s="1">
        <f t="shared" si="3"/>
        <v>0</v>
      </c>
      <c r="K30">
        <v>0</v>
      </c>
      <c r="L30" s="1">
        <f t="shared" si="4"/>
        <v>0</v>
      </c>
      <c r="M30">
        <v>1</v>
      </c>
      <c r="N30" s="1">
        <f t="shared" si="5"/>
        <v>0.16666666666666666</v>
      </c>
      <c r="O30">
        <v>5</v>
      </c>
      <c r="P30" s="1">
        <f t="shared" si="6"/>
        <v>0.83333333333333337</v>
      </c>
      <c r="Q30">
        <v>0</v>
      </c>
      <c r="R30">
        <f t="shared" si="7"/>
        <v>0</v>
      </c>
      <c r="S30" t="s">
        <v>25</v>
      </c>
      <c r="T30">
        <v>65</v>
      </c>
      <c r="U30">
        <v>29</v>
      </c>
      <c r="V30" t="s">
        <v>81</v>
      </c>
      <c r="W30" t="s">
        <v>73</v>
      </c>
      <c r="X30" t="s">
        <v>191</v>
      </c>
      <c r="Z30" t="s">
        <v>115</v>
      </c>
    </row>
    <row r="31" spans="1:26" x14ac:dyDescent="0.2">
      <c r="A31" t="s">
        <v>138</v>
      </c>
      <c r="B31" t="s">
        <v>139</v>
      </c>
      <c r="C31">
        <v>7</v>
      </c>
      <c r="D31">
        <f t="shared" si="0"/>
        <v>7</v>
      </c>
      <c r="E31">
        <v>0</v>
      </c>
      <c r="F31" s="1">
        <f t="shared" si="1"/>
        <v>0</v>
      </c>
      <c r="G31">
        <v>0</v>
      </c>
      <c r="H31" s="1">
        <f t="shared" si="2"/>
        <v>0</v>
      </c>
      <c r="I31">
        <v>1</v>
      </c>
      <c r="J31" s="1">
        <f t="shared" si="3"/>
        <v>0.14285714285714285</v>
      </c>
      <c r="K31">
        <v>1</v>
      </c>
      <c r="L31" s="1">
        <f t="shared" si="4"/>
        <v>0.14285714285714285</v>
      </c>
      <c r="M31">
        <v>0</v>
      </c>
      <c r="N31" s="1">
        <f t="shared" si="5"/>
        <v>0</v>
      </c>
      <c r="O31">
        <v>5</v>
      </c>
      <c r="P31" s="1">
        <f t="shared" si="6"/>
        <v>0.7142857142857143</v>
      </c>
      <c r="Q31">
        <v>0</v>
      </c>
      <c r="R31">
        <f t="shared" si="7"/>
        <v>0</v>
      </c>
      <c r="S31" t="s">
        <v>25</v>
      </c>
      <c r="T31">
        <v>75</v>
      </c>
      <c r="U31">
        <v>32</v>
      </c>
      <c r="V31" t="s">
        <v>25</v>
      </c>
      <c r="W31" t="s">
        <v>73</v>
      </c>
      <c r="X31" t="s">
        <v>191</v>
      </c>
      <c r="Z31" t="s">
        <v>115</v>
      </c>
    </row>
    <row r="32" spans="1:26" x14ac:dyDescent="0.2">
      <c r="A32" t="s">
        <v>142</v>
      </c>
      <c r="B32" t="s">
        <v>143</v>
      </c>
      <c r="C32">
        <v>8</v>
      </c>
      <c r="D32">
        <f t="shared" si="0"/>
        <v>8</v>
      </c>
      <c r="E32">
        <v>0</v>
      </c>
      <c r="F32" s="1">
        <f t="shared" si="1"/>
        <v>0</v>
      </c>
      <c r="G32">
        <v>0</v>
      </c>
      <c r="H32" s="1">
        <f t="shared" si="2"/>
        <v>0</v>
      </c>
      <c r="I32">
        <v>0</v>
      </c>
      <c r="J32" s="1">
        <f t="shared" si="3"/>
        <v>0</v>
      </c>
      <c r="K32">
        <v>2</v>
      </c>
      <c r="L32" s="1">
        <f t="shared" si="4"/>
        <v>0.25</v>
      </c>
      <c r="M32">
        <v>0</v>
      </c>
      <c r="N32" s="1">
        <f t="shared" si="5"/>
        <v>0</v>
      </c>
      <c r="O32">
        <v>6</v>
      </c>
      <c r="P32" s="1">
        <f t="shared" si="6"/>
        <v>0.75</v>
      </c>
      <c r="Q32">
        <v>0</v>
      </c>
      <c r="R32">
        <f t="shared" si="7"/>
        <v>0</v>
      </c>
      <c r="S32" t="s">
        <v>19</v>
      </c>
      <c r="T32">
        <v>155</v>
      </c>
      <c r="U32">
        <v>83</v>
      </c>
      <c r="V32" t="s">
        <v>29</v>
      </c>
      <c r="W32" t="s">
        <v>73</v>
      </c>
      <c r="X32" t="s">
        <v>191</v>
      </c>
      <c r="Z32" t="s">
        <v>115</v>
      </c>
    </row>
    <row r="33" spans="1:26" x14ac:dyDescent="0.2">
      <c r="A33" t="s">
        <v>152</v>
      </c>
      <c r="B33" t="s">
        <v>153</v>
      </c>
      <c r="C33">
        <v>9</v>
      </c>
      <c r="D33">
        <f t="shared" si="0"/>
        <v>9</v>
      </c>
      <c r="E33">
        <v>0</v>
      </c>
      <c r="F33" s="1">
        <f t="shared" si="1"/>
        <v>0</v>
      </c>
      <c r="G33">
        <v>0</v>
      </c>
      <c r="H33" s="1">
        <f t="shared" si="2"/>
        <v>0</v>
      </c>
      <c r="I33">
        <v>2</v>
      </c>
      <c r="J33" s="1">
        <f t="shared" si="3"/>
        <v>0.22222222222222221</v>
      </c>
      <c r="K33">
        <v>0</v>
      </c>
      <c r="L33" s="1">
        <f t="shared" si="4"/>
        <v>0</v>
      </c>
      <c r="M33">
        <v>2</v>
      </c>
      <c r="N33" s="1">
        <f t="shared" si="5"/>
        <v>0.22222222222222221</v>
      </c>
      <c r="O33">
        <v>5</v>
      </c>
      <c r="P33" s="1">
        <f t="shared" si="6"/>
        <v>0.55555555555555558</v>
      </c>
      <c r="Q33">
        <v>0</v>
      </c>
      <c r="R33">
        <f t="shared" si="7"/>
        <v>0</v>
      </c>
      <c r="S33" t="s">
        <v>25</v>
      </c>
      <c r="T33">
        <v>47</v>
      </c>
      <c r="U33">
        <v>13</v>
      </c>
      <c r="V33" t="s">
        <v>81</v>
      </c>
      <c r="W33" t="s">
        <v>26</v>
      </c>
      <c r="X33" t="s">
        <v>189</v>
      </c>
      <c r="Z33" t="s">
        <v>115</v>
      </c>
    </row>
    <row r="34" spans="1:26" x14ac:dyDescent="0.2">
      <c r="A34" t="s">
        <v>158</v>
      </c>
      <c r="B34" t="s">
        <v>159</v>
      </c>
      <c r="C34">
        <v>10</v>
      </c>
      <c r="D34">
        <f t="shared" ref="D34:D65" si="8">E34+G34+I34+K34+M34+O34+Q34</f>
        <v>10</v>
      </c>
      <c r="E34">
        <v>0</v>
      </c>
      <c r="F34" s="1">
        <f t="shared" si="1"/>
        <v>0</v>
      </c>
      <c r="G34">
        <v>0</v>
      </c>
      <c r="H34" s="1">
        <f t="shared" si="2"/>
        <v>0</v>
      </c>
      <c r="I34">
        <v>0</v>
      </c>
      <c r="J34" s="1">
        <f t="shared" si="3"/>
        <v>0</v>
      </c>
      <c r="K34">
        <v>0</v>
      </c>
      <c r="L34" s="1">
        <f t="shared" si="4"/>
        <v>0</v>
      </c>
      <c r="M34">
        <v>0</v>
      </c>
      <c r="N34" s="1">
        <f t="shared" si="5"/>
        <v>0</v>
      </c>
      <c r="O34">
        <v>10</v>
      </c>
      <c r="P34" s="1">
        <f t="shared" si="6"/>
        <v>1</v>
      </c>
      <c r="Q34">
        <v>0</v>
      </c>
      <c r="R34">
        <f t="shared" si="7"/>
        <v>0</v>
      </c>
      <c r="S34" t="s">
        <v>29</v>
      </c>
      <c r="T34">
        <v>92</v>
      </c>
      <c r="U34">
        <v>33</v>
      </c>
      <c r="V34" t="s">
        <v>25</v>
      </c>
      <c r="W34" t="s">
        <v>26</v>
      </c>
      <c r="X34" t="s">
        <v>189</v>
      </c>
      <c r="Z34" t="s">
        <v>115</v>
      </c>
    </row>
    <row r="35" spans="1:26" x14ac:dyDescent="0.2">
      <c r="A35" t="s">
        <v>148</v>
      </c>
      <c r="B35" t="s">
        <v>149</v>
      </c>
      <c r="C35">
        <v>11</v>
      </c>
      <c r="D35">
        <f t="shared" si="8"/>
        <v>11</v>
      </c>
      <c r="E35">
        <v>0</v>
      </c>
      <c r="F35" s="1">
        <f t="shared" si="1"/>
        <v>0</v>
      </c>
      <c r="G35">
        <v>0</v>
      </c>
      <c r="H35" s="1">
        <f t="shared" si="2"/>
        <v>0</v>
      </c>
      <c r="I35">
        <v>0</v>
      </c>
      <c r="J35" s="1">
        <f t="shared" si="3"/>
        <v>0</v>
      </c>
      <c r="K35">
        <v>2</v>
      </c>
      <c r="L35" s="1">
        <f t="shared" si="4"/>
        <v>0.18181818181818182</v>
      </c>
      <c r="M35">
        <v>0</v>
      </c>
      <c r="N35" s="1">
        <f t="shared" si="5"/>
        <v>0</v>
      </c>
      <c r="O35">
        <v>9</v>
      </c>
      <c r="P35" s="1">
        <f t="shared" si="6"/>
        <v>0.81818181818181823</v>
      </c>
      <c r="Q35">
        <v>0</v>
      </c>
      <c r="R35">
        <f t="shared" si="7"/>
        <v>0</v>
      </c>
      <c r="S35" t="s">
        <v>81</v>
      </c>
      <c r="T35">
        <v>37</v>
      </c>
      <c r="U35">
        <v>27</v>
      </c>
      <c r="V35" t="s">
        <v>81</v>
      </c>
      <c r="W35" t="s">
        <v>37</v>
      </c>
      <c r="X35" t="s">
        <v>188</v>
      </c>
      <c r="Z35" t="s">
        <v>115</v>
      </c>
    </row>
    <row r="36" spans="1:26" x14ac:dyDescent="0.2">
      <c r="A36" t="s">
        <v>40</v>
      </c>
      <c r="B36" t="s">
        <v>41</v>
      </c>
      <c r="C36">
        <v>18</v>
      </c>
      <c r="D36">
        <f t="shared" si="8"/>
        <v>18</v>
      </c>
      <c r="E36">
        <v>0</v>
      </c>
      <c r="F36" s="1">
        <f t="shared" si="1"/>
        <v>0</v>
      </c>
      <c r="G36">
        <v>4</v>
      </c>
      <c r="H36" s="1">
        <f t="shared" si="2"/>
        <v>0.22222222222222221</v>
      </c>
      <c r="I36">
        <v>0</v>
      </c>
      <c r="J36" s="1">
        <f t="shared" si="3"/>
        <v>0</v>
      </c>
      <c r="K36">
        <v>6</v>
      </c>
      <c r="L36" s="1">
        <f t="shared" si="4"/>
        <v>0.33333333333333331</v>
      </c>
      <c r="M36">
        <v>1</v>
      </c>
      <c r="N36" s="1">
        <f t="shared" si="5"/>
        <v>5.5555555555555552E-2</v>
      </c>
      <c r="O36">
        <v>7</v>
      </c>
      <c r="P36" s="1">
        <f t="shared" si="6"/>
        <v>0.3888888888888889</v>
      </c>
      <c r="Q36">
        <v>0</v>
      </c>
      <c r="R36">
        <f t="shared" si="7"/>
        <v>0</v>
      </c>
      <c r="S36" t="s">
        <v>29</v>
      </c>
      <c r="T36">
        <v>120</v>
      </c>
      <c r="U36">
        <v>104</v>
      </c>
      <c r="V36" t="s">
        <v>20</v>
      </c>
      <c r="W36" t="s">
        <v>42</v>
      </c>
      <c r="X36" t="s">
        <v>191</v>
      </c>
      <c r="Y36">
        <v>10</v>
      </c>
      <c r="Z36" t="s">
        <v>22</v>
      </c>
    </row>
    <row r="37" spans="1:26" x14ac:dyDescent="0.2">
      <c r="A37" t="s">
        <v>79</v>
      </c>
      <c r="B37" t="s">
        <v>80</v>
      </c>
      <c r="C37">
        <v>19</v>
      </c>
      <c r="D37">
        <f t="shared" si="8"/>
        <v>19</v>
      </c>
      <c r="E37">
        <v>0</v>
      </c>
      <c r="F37" s="1">
        <f t="shared" si="1"/>
        <v>0</v>
      </c>
      <c r="G37">
        <v>0</v>
      </c>
      <c r="H37" s="1">
        <f t="shared" si="2"/>
        <v>0</v>
      </c>
      <c r="I37">
        <v>2</v>
      </c>
      <c r="J37" s="1">
        <f t="shared" si="3"/>
        <v>0.10526315789473684</v>
      </c>
      <c r="K37">
        <v>2</v>
      </c>
      <c r="L37" s="1">
        <f t="shared" si="4"/>
        <v>0.10526315789473684</v>
      </c>
      <c r="M37">
        <v>4</v>
      </c>
      <c r="N37" s="1">
        <f t="shared" si="5"/>
        <v>0.21052631578947367</v>
      </c>
      <c r="O37">
        <v>11</v>
      </c>
      <c r="P37" s="1">
        <f t="shared" si="6"/>
        <v>0.57894736842105265</v>
      </c>
      <c r="Q37">
        <v>0</v>
      </c>
      <c r="R37">
        <f t="shared" si="7"/>
        <v>0</v>
      </c>
      <c r="S37" t="s">
        <v>81</v>
      </c>
      <c r="T37">
        <v>37</v>
      </c>
      <c r="U37">
        <v>40</v>
      </c>
      <c r="V37" t="s">
        <v>25</v>
      </c>
      <c r="W37" t="s">
        <v>21</v>
      </c>
      <c r="X37" t="s">
        <v>190</v>
      </c>
      <c r="Y37">
        <v>32</v>
      </c>
      <c r="Z37" t="s">
        <v>74</v>
      </c>
    </row>
    <row r="38" spans="1:26" x14ac:dyDescent="0.2">
      <c r="A38" t="s">
        <v>156</v>
      </c>
      <c r="B38" t="s">
        <v>157</v>
      </c>
      <c r="C38">
        <v>20</v>
      </c>
      <c r="D38">
        <f t="shared" si="8"/>
        <v>20</v>
      </c>
      <c r="E38">
        <v>4</v>
      </c>
      <c r="F38" s="1">
        <f t="shared" si="1"/>
        <v>0.2</v>
      </c>
      <c r="G38">
        <v>0</v>
      </c>
      <c r="H38" s="1">
        <f t="shared" si="2"/>
        <v>0</v>
      </c>
      <c r="I38">
        <v>1</v>
      </c>
      <c r="J38" s="1">
        <f t="shared" si="3"/>
        <v>0.05</v>
      </c>
      <c r="K38">
        <v>0</v>
      </c>
      <c r="L38" s="1">
        <f t="shared" si="4"/>
        <v>0</v>
      </c>
      <c r="M38">
        <v>5</v>
      </c>
      <c r="N38" s="1">
        <f t="shared" si="5"/>
        <v>0.25</v>
      </c>
      <c r="O38">
        <v>10</v>
      </c>
      <c r="P38" s="1">
        <f t="shared" si="6"/>
        <v>0.5</v>
      </c>
      <c r="Q38">
        <v>0</v>
      </c>
      <c r="R38">
        <f t="shared" si="7"/>
        <v>0</v>
      </c>
      <c r="S38" t="s">
        <v>29</v>
      </c>
      <c r="T38">
        <v>84</v>
      </c>
      <c r="U38">
        <v>24</v>
      </c>
      <c r="V38" t="s">
        <v>81</v>
      </c>
      <c r="W38" t="s">
        <v>26</v>
      </c>
      <c r="X38" t="s">
        <v>189</v>
      </c>
      <c r="Z38" t="s">
        <v>115</v>
      </c>
    </row>
    <row r="39" spans="1:26" x14ac:dyDescent="0.2">
      <c r="A39" t="s">
        <v>93</v>
      </c>
      <c r="B39" t="s">
        <v>94</v>
      </c>
      <c r="C39">
        <v>22</v>
      </c>
      <c r="D39">
        <f t="shared" si="8"/>
        <v>22</v>
      </c>
      <c r="E39">
        <v>2</v>
      </c>
      <c r="F39" s="1">
        <f t="shared" si="1"/>
        <v>9.0909090909090912E-2</v>
      </c>
      <c r="G39">
        <v>4</v>
      </c>
      <c r="H39" s="1">
        <f t="shared" si="2"/>
        <v>0.18181818181818182</v>
      </c>
      <c r="I39">
        <v>0</v>
      </c>
      <c r="J39" s="1">
        <f t="shared" si="3"/>
        <v>0</v>
      </c>
      <c r="K39">
        <v>0</v>
      </c>
      <c r="L39" s="1">
        <f t="shared" si="4"/>
        <v>0</v>
      </c>
      <c r="M39">
        <v>3</v>
      </c>
      <c r="N39" s="1">
        <f t="shared" si="5"/>
        <v>0.13636363636363635</v>
      </c>
      <c r="O39">
        <v>11</v>
      </c>
      <c r="P39" s="1">
        <f t="shared" si="6"/>
        <v>0.5</v>
      </c>
      <c r="Q39">
        <v>2</v>
      </c>
      <c r="R39">
        <f t="shared" si="7"/>
        <v>9.0909090909090912E-2</v>
      </c>
      <c r="S39" t="s">
        <v>29</v>
      </c>
      <c r="T39">
        <v>92</v>
      </c>
      <c r="U39">
        <v>77</v>
      </c>
      <c r="V39" t="s">
        <v>29</v>
      </c>
      <c r="W39" t="s">
        <v>21</v>
      </c>
      <c r="X39" t="s">
        <v>190</v>
      </c>
      <c r="Y39">
        <v>39</v>
      </c>
      <c r="Z39" t="s">
        <v>74</v>
      </c>
    </row>
    <row r="40" spans="1:26" x14ac:dyDescent="0.2">
      <c r="A40" t="s">
        <v>33</v>
      </c>
      <c r="B40" t="s">
        <v>34</v>
      </c>
      <c r="C40">
        <v>25</v>
      </c>
      <c r="D40">
        <f t="shared" si="8"/>
        <v>25</v>
      </c>
      <c r="E40">
        <v>2</v>
      </c>
      <c r="F40" s="1">
        <f t="shared" si="1"/>
        <v>0.08</v>
      </c>
      <c r="G40">
        <v>1</v>
      </c>
      <c r="H40" s="1">
        <f t="shared" si="2"/>
        <v>0.04</v>
      </c>
      <c r="I40">
        <v>1</v>
      </c>
      <c r="J40" s="1">
        <f t="shared" si="3"/>
        <v>0.04</v>
      </c>
      <c r="K40">
        <v>5</v>
      </c>
      <c r="L40" s="1">
        <f t="shared" si="4"/>
        <v>0.2</v>
      </c>
      <c r="M40">
        <v>5</v>
      </c>
      <c r="N40" s="1">
        <f t="shared" si="5"/>
        <v>0.2</v>
      </c>
      <c r="O40">
        <v>11</v>
      </c>
      <c r="P40" s="1">
        <f t="shared" si="6"/>
        <v>0.44</v>
      </c>
      <c r="Q40">
        <v>0</v>
      </c>
      <c r="R40">
        <f t="shared" si="7"/>
        <v>0</v>
      </c>
      <c r="S40" t="s">
        <v>25</v>
      </c>
      <c r="T40">
        <v>75</v>
      </c>
      <c r="U40">
        <v>59</v>
      </c>
      <c r="V40" t="s">
        <v>25</v>
      </c>
      <c r="W40" t="s">
        <v>26</v>
      </c>
      <c r="X40" t="s">
        <v>189</v>
      </c>
      <c r="Y40">
        <v>6</v>
      </c>
      <c r="Z40" t="s">
        <v>22</v>
      </c>
    </row>
    <row r="41" spans="1:26" x14ac:dyDescent="0.2">
      <c r="A41" t="s">
        <v>53</v>
      </c>
      <c r="B41" t="s">
        <v>54</v>
      </c>
      <c r="C41">
        <v>25</v>
      </c>
      <c r="D41">
        <f t="shared" si="8"/>
        <v>25</v>
      </c>
      <c r="E41">
        <v>0</v>
      </c>
      <c r="F41" s="1">
        <f t="shared" si="1"/>
        <v>0</v>
      </c>
      <c r="G41">
        <v>6</v>
      </c>
      <c r="H41" s="1">
        <f t="shared" si="2"/>
        <v>0.24</v>
      </c>
      <c r="I41">
        <v>0</v>
      </c>
      <c r="J41" s="1">
        <f t="shared" si="3"/>
        <v>0</v>
      </c>
      <c r="K41">
        <v>4</v>
      </c>
      <c r="L41" s="1">
        <f t="shared" si="4"/>
        <v>0.16</v>
      </c>
      <c r="M41">
        <v>6</v>
      </c>
      <c r="N41" s="1">
        <f t="shared" si="5"/>
        <v>0.24</v>
      </c>
      <c r="O41">
        <v>7</v>
      </c>
      <c r="P41" s="1">
        <f t="shared" si="6"/>
        <v>0.28000000000000003</v>
      </c>
      <c r="Q41">
        <v>2</v>
      </c>
      <c r="R41">
        <f t="shared" si="7"/>
        <v>0.08</v>
      </c>
      <c r="S41" t="s">
        <v>25</v>
      </c>
      <c r="T41">
        <v>79</v>
      </c>
      <c r="U41">
        <v>40</v>
      </c>
      <c r="V41" t="s">
        <v>25</v>
      </c>
      <c r="W41" t="s">
        <v>30</v>
      </c>
      <c r="X41" t="s">
        <v>190</v>
      </c>
      <c r="Y41">
        <v>18</v>
      </c>
      <c r="Z41" t="s">
        <v>22</v>
      </c>
    </row>
    <row r="42" spans="1:26" x14ac:dyDescent="0.2">
      <c r="A42" t="s">
        <v>90</v>
      </c>
      <c r="B42" t="s">
        <v>91</v>
      </c>
      <c r="C42">
        <v>33</v>
      </c>
      <c r="D42">
        <f t="shared" si="8"/>
        <v>33</v>
      </c>
      <c r="E42">
        <v>0</v>
      </c>
      <c r="F42" s="1">
        <f t="shared" si="1"/>
        <v>0</v>
      </c>
      <c r="G42">
        <v>0</v>
      </c>
      <c r="H42" s="1">
        <f t="shared" si="2"/>
        <v>0</v>
      </c>
      <c r="I42">
        <v>2</v>
      </c>
      <c r="J42" s="1">
        <f t="shared" si="3"/>
        <v>6.0606060606060608E-2</v>
      </c>
      <c r="K42">
        <v>4</v>
      </c>
      <c r="L42" s="1">
        <f t="shared" si="4"/>
        <v>0.12121212121212122</v>
      </c>
      <c r="M42">
        <v>2</v>
      </c>
      <c r="N42" s="1">
        <f t="shared" si="5"/>
        <v>6.0606060606060608E-2</v>
      </c>
      <c r="O42">
        <v>24</v>
      </c>
      <c r="P42" s="1">
        <f t="shared" si="6"/>
        <v>0.72727272727272729</v>
      </c>
      <c r="Q42">
        <v>1</v>
      </c>
      <c r="R42">
        <f t="shared" si="7"/>
        <v>3.0303030303030304E-2</v>
      </c>
      <c r="S42" t="s">
        <v>29</v>
      </c>
      <c r="T42">
        <v>108</v>
      </c>
      <c r="U42">
        <v>44</v>
      </c>
      <c r="V42" t="s">
        <v>25</v>
      </c>
      <c r="W42" t="s">
        <v>92</v>
      </c>
      <c r="X42" t="s">
        <v>188</v>
      </c>
      <c r="Y42">
        <v>38</v>
      </c>
      <c r="Z42" t="s">
        <v>74</v>
      </c>
    </row>
    <row r="43" spans="1:26" x14ac:dyDescent="0.2">
      <c r="A43" t="s">
        <v>88</v>
      </c>
      <c r="B43" t="s">
        <v>89</v>
      </c>
      <c r="C43">
        <v>36</v>
      </c>
      <c r="D43">
        <f t="shared" si="8"/>
        <v>36</v>
      </c>
      <c r="E43">
        <v>0</v>
      </c>
      <c r="F43" s="1">
        <f t="shared" si="1"/>
        <v>0</v>
      </c>
      <c r="G43">
        <v>1</v>
      </c>
      <c r="H43" s="1">
        <f t="shared" si="2"/>
        <v>2.7777777777777776E-2</v>
      </c>
      <c r="I43">
        <v>0</v>
      </c>
      <c r="J43" s="1">
        <f t="shared" si="3"/>
        <v>0</v>
      </c>
      <c r="K43">
        <v>1</v>
      </c>
      <c r="L43" s="1">
        <f t="shared" si="4"/>
        <v>2.7777777777777776E-2</v>
      </c>
      <c r="M43">
        <v>18</v>
      </c>
      <c r="N43" s="1">
        <f t="shared" si="5"/>
        <v>0.5</v>
      </c>
      <c r="O43">
        <v>16</v>
      </c>
      <c r="P43" s="1">
        <f t="shared" si="6"/>
        <v>0.44444444444444442</v>
      </c>
      <c r="Q43">
        <v>0</v>
      </c>
      <c r="R43">
        <f t="shared" si="7"/>
        <v>0</v>
      </c>
      <c r="S43" t="s">
        <v>25</v>
      </c>
      <c r="T43">
        <v>78</v>
      </c>
      <c r="U43">
        <v>61</v>
      </c>
      <c r="V43" t="s">
        <v>29</v>
      </c>
      <c r="W43" t="s">
        <v>26</v>
      </c>
      <c r="X43" t="s">
        <v>189</v>
      </c>
      <c r="Y43">
        <v>37</v>
      </c>
      <c r="Z43" t="s">
        <v>74</v>
      </c>
    </row>
    <row r="44" spans="1:26" x14ac:dyDescent="0.2">
      <c r="A44" t="s">
        <v>178</v>
      </c>
      <c r="B44" t="s">
        <v>179</v>
      </c>
      <c r="C44">
        <v>37</v>
      </c>
      <c r="D44">
        <f t="shared" si="8"/>
        <v>37</v>
      </c>
      <c r="E44">
        <v>1</v>
      </c>
      <c r="F44" s="1">
        <f t="shared" si="1"/>
        <v>2.7027027027027029E-2</v>
      </c>
      <c r="G44">
        <v>1</v>
      </c>
      <c r="H44" s="1">
        <f t="shared" si="2"/>
        <v>2.7027027027027029E-2</v>
      </c>
      <c r="I44">
        <v>1</v>
      </c>
      <c r="J44" s="1">
        <f t="shared" si="3"/>
        <v>2.7027027027027029E-2</v>
      </c>
      <c r="K44">
        <v>4</v>
      </c>
      <c r="L44" s="1">
        <f t="shared" si="4"/>
        <v>0.10810810810810811</v>
      </c>
      <c r="M44">
        <v>19</v>
      </c>
      <c r="N44" s="1">
        <f t="shared" si="5"/>
        <v>0.51351351351351349</v>
      </c>
      <c r="O44">
        <v>11</v>
      </c>
      <c r="P44" s="1">
        <f t="shared" si="6"/>
        <v>0.29729729729729731</v>
      </c>
      <c r="Q44">
        <v>0</v>
      </c>
      <c r="R44">
        <f t="shared" si="7"/>
        <v>0</v>
      </c>
      <c r="S44" t="s">
        <v>25</v>
      </c>
      <c r="T44">
        <v>80</v>
      </c>
      <c r="U44">
        <v>57</v>
      </c>
      <c r="V44" t="s">
        <v>25</v>
      </c>
      <c r="W44" t="s">
        <v>59</v>
      </c>
      <c r="X44" t="s">
        <v>189</v>
      </c>
      <c r="Z44" t="s">
        <v>115</v>
      </c>
    </row>
    <row r="45" spans="1:26" x14ac:dyDescent="0.2">
      <c r="A45" t="s">
        <v>103</v>
      </c>
      <c r="B45" t="s">
        <v>104</v>
      </c>
      <c r="C45">
        <v>38</v>
      </c>
      <c r="D45">
        <f t="shared" si="8"/>
        <v>38</v>
      </c>
      <c r="E45">
        <v>0</v>
      </c>
      <c r="F45" s="1">
        <f t="shared" si="1"/>
        <v>0</v>
      </c>
      <c r="G45">
        <v>1</v>
      </c>
      <c r="H45" s="1">
        <f t="shared" si="2"/>
        <v>2.6315789473684209E-2</v>
      </c>
      <c r="I45">
        <v>3</v>
      </c>
      <c r="J45" s="1">
        <f t="shared" si="3"/>
        <v>7.8947368421052627E-2</v>
      </c>
      <c r="K45">
        <v>0</v>
      </c>
      <c r="L45" s="1">
        <f t="shared" si="4"/>
        <v>0</v>
      </c>
      <c r="M45">
        <v>4</v>
      </c>
      <c r="N45" s="1">
        <f t="shared" si="5"/>
        <v>0.10526315789473684</v>
      </c>
      <c r="O45">
        <v>29</v>
      </c>
      <c r="P45" s="1">
        <f t="shared" si="6"/>
        <v>0.76315789473684215</v>
      </c>
      <c r="Q45">
        <v>1</v>
      </c>
      <c r="R45">
        <f t="shared" si="7"/>
        <v>2.6315789473684209E-2</v>
      </c>
      <c r="S45" t="s">
        <v>19</v>
      </c>
      <c r="T45">
        <v>168</v>
      </c>
      <c r="U45">
        <v>69</v>
      </c>
      <c r="V45" t="s">
        <v>29</v>
      </c>
      <c r="W45" t="s">
        <v>59</v>
      </c>
      <c r="X45" t="s">
        <v>189</v>
      </c>
      <c r="Y45">
        <v>47</v>
      </c>
      <c r="Z45" t="s">
        <v>74</v>
      </c>
    </row>
    <row r="46" spans="1:26" x14ac:dyDescent="0.2">
      <c r="A46" t="s">
        <v>17</v>
      </c>
      <c r="B46" t="s">
        <v>18</v>
      </c>
      <c r="C46">
        <v>39</v>
      </c>
      <c r="D46">
        <f t="shared" si="8"/>
        <v>39</v>
      </c>
      <c r="E46">
        <v>5</v>
      </c>
      <c r="F46" s="1">
        <f t="shared" si="1"/>
        <v>0.12820512820512819</v>
      </c>
      <c r="G46">
        <v>0</v>
      </c>
      <c r="H46" s="1">
        <f t="shared" si="2"/>
        <v>0</v>
      </c>
      <c r="I46">
        <v>0</v>
      </c>
      <c r="J46" s="1">
        <f t="shared" si="3"/>
        <v>0</v>
      </c>
      <c r="K46">
        <v>1</v>
      </c>
      <c r="L46" s="1">
        <f t="shared" si="4"/>
        <v>2.564102564102564E-2</v>
      </c>
      <c r="M46">
        <v>6</v>
      </c>
      <c r="N46" s="1">
        <f t="shared" si="5"/>
        <v>0.15384615384615385</v>
      </c>
      <c r="O46">
        <v>27</v>
      </c>
      <c r="P46" s="1">
        <f t="shared" si="6"/>
        <v>0.69230769230769229</v>
      </c>
      <c r="Q46">
        <v>0</v>
      </c>
      <c r="R46">
        <f t="shared" si="7"/>
        <v>0</v>
      </c>
      <c r="S46" t="s">
        <v>19</v>
      </c>
      <c r="T46">
        <v>191</v>
      </c>
      <c r="U46">
        <v>93</v>
      </c>
      <c r="V46" t="s">
        <v>20</v>
      </c>
      <c r="W46" t="s">
        <v>21</v>
      </c>
      <c r="X46" t="s">
        <v>190</v>
      </c>
      <c r="Y46">
        <v>1</v>
      </c>
      <c r="Z46" t="s">
        <v>22</v>
      </c>
    </row>
    <row r="47" spans="1:26" x14ac:dyDescent="0.2">
      <c r="A47" t="s">
        <v>31</v>
      </c>
      <c r="B47" t="s">
        <v>32</v>
      </c>
      <c r="C47">
        <v>42</v>
      </c>
      <c r="D47">
        <f t="shared" si="8"/>
        <v>42</v>
      </c>
      <c r="E47">
        <v>4</v>
      </c>
      <c r="F47" s="1">
        <f t="shared" si="1"/>
        <v>9.5238095238095233E-2</v>
      </c>
      <c r="G47">
        <v>2</v>
      </c>
      <c r="H47" s="1">
        <f t="shared" si="2"/>
        <v>4.7619047619047616E-2</v>
      </c>
      <c r="I47">
        <v>0</v>
      </c>
      <c r="J47" s="1">
        <f t="shared" si="3"/>
        <v>0</v>
      </c>
      <c r="K47">
        <v>0</v>
      </c>
      <c r="L47" s="1">
        <f t="shared" si="4"/>
        <v>0</v>
      </c>
      <c r="M47">
        <v>20</v>
      </c>
      <c r="N47" s="1">
        <f t="shared" si="5"/>
        <v>0.47619047619047616</v>
      </c>
      <c r="O47">
        <v>16</v>
      </c>
      <c r="P47" s="1">
        <f t="shared" si="6"/>
        <v>0.38095238095238093</v>
      </c>
      <c r="Q47">
        <v>0</v>
      </c>
      <c r="R47">
        <f t="shared" si="7"/>
        <v>0</v>
      </c>
      <c r="S47" t="s">
        <v>19</v>
      </c>
      <c r="T47">
        <v>245</v>
      </c>
      <c r="U47">
        <v>90</v>
      </c>
      <c r="V47" t="s">
        <v>29</v>
      </c>
      <c r="W47" t="s">
        <v>26</v>
      </c>
      <c r="X47" t="s">
        <v>189</v>
      </c>
      <c r="Y47">
        <v>4</v>
      </c>
      <c r="Z47" t="s">
        <v>22</v>
      </c>
    </row>
    <row r="48" spans="1:26" x14ac:dyDescent="0.2">
      <c r="A48" t="s">
        <v>168</v>
      </c>
      <c r="B48" t="s">
        <v>169</v>
      </c>
      <c r="C48">
        <v>43</v>
      </c>
      <c r="D48">
        <f t="shared" si="8"/>
        <v>43</v>
      </c>
      <c r="E48">
        <v>7</v>
      </c>
      <c r="F48" s="1">
        <f t="shared" si="1"/>
        <v>0.16279069767441862</v>
      </c>
      <c r="G48">
        <v>4</v>
      </c>
      <c r="H48" s="1">
        <f t="shared" si="2"/>
        <v>9.3023255813953487E-2</v>
      </c>
      <c r="I48">
        <v>0</v>
      </c>
      <c r="J48" s="1">
        <f t="shared" si="3"/>
        <v>0</v>
      </c>
      <c r="K48">
        <v>1</v>
      </c>
      <c r="L48" s="1">
        <f t="shared" si="4"/>
        <v>2.3255813953488372E-2</v>
      </c>
      <c r="M48">
        <v>12</v>
      </c>
      <c r="N48" s="1">
        <f t="shared" si="5"/>
        <v>0.27906976744186046</v>
      </c>
      <c r="O48">
        <v>19</v>
      </c>
      <c r="P48" s="1">
        <f t="shared" si="6"/>
        <v>0.44186046511627908</v>
      </c>
      <c r="Q48">
        <v>0</v>
      </c>
      <c r="R48">
        <f t="shared" si="7"/>
        <v>0</v>
      </c>
      <c r="S48" t="s">
        <v>29</v>
      </c>
      <c r="T48">
        <v>88</v>
      </c>
      <c r="U48">
        <v>41</v>
      </c>
      <c r="V48" t="s">
        <v>25</v>
      </c>
      <c r="W48" t="s">
        <v>30</v>
      </c>
      <c r="X48" t="s">
        <v>190</v>
      </c>
      <c r="Z48" t="s">
        <v>115</v>
      </c>
    </row>
    <row r="49" spans="1:26" x14ac:dyDescent="0.2">
      <c r="A49" t="s">
        <v>82</v>
      </c>
      <c r="B49" t="s">
        <v>83</v>
      </c>
      <c r="C49">
        <v>49</v>
      </c>
      <c r="D49">
        <f t="shared" si="8"/>
        <v>49</v>
      </c>
      <c r="E49">
        <v>2</v>
      </c>
      <c r="F49" s="1">
        <f t="shared" si="1"/>
        <v>4.0816326530612242E-2</v>
      </c>
      <c r="G49">
        <v>1</v>
      </c>
      <c r="H49" s="1">
        <f t="shared" si="2"/>
        <v>2.0408163265306121E-2</v>
      </c>
      <c r="I49">
        <v>0</v>
      </c>
      <c r="J49" s="1">
        <f t="shared" si="3"/>
        <v>0</v>
      </c>
      <c r="K49">
        <v>0</v>
      </c>
      <c r="L49" s="1">
        <f t="shared" si="4"/>
        <v>0</v>
      </c>
      <c r="M49">
        <v>3</v>
      </c>
      <c r="N49" s="1">
        <f t="shared" si="5"/>
        <v>6.1224489795918366E-2</v>
      </c>
      <c r="O49">
        <v>41</v>
      </c>
      <c r="P49" s="1">
        <f t="shared" si="6"/>
        <v>0.83673469387755106</v>
      </c>
      <c r="Q49">
        <v>2</v>
      </c>
      <c r="R49">
        <f t="shared" si="7"/>
        <v>4.0816326530612242E-2</v>
      </c>
      <c r="S49" t="s">
        <v>29</v>
      </c>
      <c r="T49">
        <v>85</v>
      </c>
      <c r="U49">
        <v>62</v>
      </c>
      <c r="V49" t="s">
        <v>29</v>
      </c>
      <c r="W49" t="s">
        <v>21</v>
      </c>
      <c r="X49" t="s">
        <v>190</v>
      </c>
      <c r="Y49">
        <v>33</v>
      </c>
      <c r="Z49" t="s">
        <v>74</v>
      </c>
    </row>
    <row r="50" spans="1:26" x14ac:dyDescent="0.2">
      <c r="A50" t="s">
        <v>51</v>
      </c>
      <c r="B50" t="s">
        <v>52</v>
      </c>
      <c r="C50">
        <v>50</v>
      </c>
      <c r="D50">
        <f t="shared" si="8"/>
        <v>50</v>
      </c>
      <c r="E50">
        <v>2</v>
      </c>
      <c r="F50" s="1">
        <f t="shared" si="1"/>
        <v>0.04</v>
      </c>
      <c r="G50">
        <v>2</v>
      </c>
      <c r="H50" s="1">
        <f t="shared" si="2"/>
        <v>0.04</v>
      </c>
      <c r="I50">
        <v>1</v>
      </c>
      <c r="J50" s="1">
        <f t="shared" si="3"/>
        <v>0.02</v>
      </c>
      <c r="K50">
        <v>5</v>
      </c>
      <c r="L50" s="1">
        <f t="shared" si="4"/>
        <v>0.1</v>
      </c>
      <c r="M50">
        <v>10</v>
      </c>
      <c r="N50" s="1">
        <f t="shared" si="5"/>
        <v>0.2</v>
      </c>
      <c r="O50">
        <v>26</v>
      </c>
      <c r="P50" s="1">
        <f t="shared" si="6"/>
        <v>0.52</v>
      </c>
      <c r="Q50">
        <v>4</v>
      </c>
      <c r="R50">
        <f t="shared" si="7"/>
        <v>0.08</v>
      </c>
      <c r="S50" t="s">
        <v>29</v>
      </c>
      <c r="T50">
        <v>119</v>
      </c>
      <c r="U50">
        <v>77</v>
      </c>
      <c r="V50" t="s">
        <v>29</v>
      </c>
      <c r="W50" t="s">
        <v>42</v>
      </c>
      <c r="X50" t="s">
        <v>191</v>
      </c>
      <c r="Y50">
        <v>17</v>
      </c>
      <c r="Z50" t="s">
        <v>22</v>
      </c>
    </row>
    <row r="51" spans="1:26" x14ac:dyDescent="0.2">
      <c r="A51" t="s">
        <v>47</v>
      </c>
      <c r="B51" t="s">
        <v>48</v>
      </c>
      <c r="C51">
        <v>54</v>
      </c>
      <c r="D51">
        <f t="shared" si="8"/>
        <v>54</v>
      </c>
      <c r="E51">
        <v>12</v>
      </c>
      <c r="F51" s="1">
        <f t="shared" si="1"/>
        <v>0.22222222222222221</v>
      </c>
      <c r="G51">
        <v>5</v>
      </c>
      <c r="H51" s="1">
        <f t="shared" si="2"/>
        <v>9.2592592592592587E-2</v>
      </c>
      <c r="I51">
        <v>0</v>
      </c>
      <c r="J51" s="1">
        <f t="shared" si="3"/>
        <v>0</v>
      </c>
      <c r="K51">
        <v>4</v>
      </c>
      <c r="L51" s="1">
        <f t="shared" si="4"/>
        <v>7.407407407407407E-2</v>
      </c>
      <c r="M51">
        <v>3</v>
      </c>
      <c r="N51" s="1">
        <f t="shared" si="5"/>
        <v>5.5555555555555552E-2</v>
      </c>
      <c r="O51">
        <v>27</v>
      </c>
      <c r="P51" s="1">
        <f t="shared" si="6"/>
        <v>0.5</v>
      </c>
      <c r="Q51">
        <v>3</v>
      </c>
      <c r="R51">
        <f t="shared" si="7"/>
        <v>5.5555555555555552E-2</v>
      </c>
      <c r="S51" t="s">
        <v>19</v>
      </c>
      <c r="T51">
        <v>127</v>
      </c>
      <c r="U51">
        <v>56</v>
      </c>
      <c r="V51" t="s">
        <v>25</v>
      </c>
      <c r="W51" t="s">
        <v>26</v>
      </c>
      <c r="X51" t="s">
        <v>189</v>
      </c>
      <c r="Y51">
        <v>13</v>
      </c>
      <c r="Z51" t="s">
        <v>22</v>
      </c>
    </row>
    <row r="52" spans="1:26" x14ac:dyDescent="0.2">
      <c r="A52" t="s">
        <v>146</v>
      </c>
      <c r="B52" t="s">
        <v>147</v>
      </c>
      <c r="C52">
        <v>56</v>
      </c>
      <c r="D52">
        <f t="shared" si="8"/>
        <v>56</v>
      </c>
      <c r="E52">
        <v>10</v>
      </c>
      <c r="F52" s="1">
        <f t="shared" si="1"/>
        <v>0.17857142857142858</v>
      </c>
      <c r="G52">
        <v>6</v>
      </c>
      <c r="H52" s="1">
        <f t="shared" si="2"/>
        <v>0.10714285714285714</v>
      </c>
      <c r="I52">
        <v>0</v>
      </c>
      <c r="J52" s="1">
        <f t="shared" si="3"/>
        <v>0</v>
      </c>
      <c r="K52">
        <v>2</v>
      </c>
      <c r="L52" s="1">
        <f t="shared" si="4"/>
        <v>3.5714285714285712E-2</v>
      </c>
      <c r="M52">
        <v>13</v>
      </c>
      <c r="N52" s="1">
        <f t="shared" si="5"/>
        <v>0.23214285714285715</v>
      </c>
      <c r="O52">
        <v>25</v>
      </c>
      <c r="P52" s="1">
        <f t="shared" si="6"/>
        <v>0.44642857142857145</v>
      </c>
      <c r="Q52">
        <v>0</v>
      </c>
      <c r="R52">
        <f t="shared" si="7"/>
        <v>0</v>
      </c>
      <c r="S52" t="s">
        <v>19</v>
      </c>
      <c r="T52">
        <v>169</v>
      </c>
      <c r="U52">
        <v>106</v>
      </c>
      <c r="V52" t="s">
        <v>20</v>
      </c>
      <c r="W52" t="s">
        <v>73</v>
      </c>
      <c r="X52" t="s">
        <v>191</v>
      </c>
      <c r="Z52" t="s">
        <v>115</v>
      </c>
    </row>
    <row r="53" spans="1:26" x14ac:dyDescent="0.2">
      <c r="A53" t="s">
        <v>38</v>
      </c>
      <c r="B53" t="s">
        <v>39</v>
      </c>
      <c r="C53">
        <v>57</v>
      </c>
      <c r="D53">
        <f t="shared" si="8"/>
        <v>57</v>
      </c>
      <c r="E53">
        <v>8</v>
      </c>
      <c r="F53" s="1">
        <f t="shared" si="1"/>
        <v>0.14035087719298245</v>
      </c>
      <c r="G53">
        <v>1</v>
      </c>
      <c r="H53" s="1">
        <f t="shared" si="2"/>
        <v>1.7543859649122806E-2</v>
      </c>
      <c r="I53">
        <v>1</v>
      </c>
      <c r="J53" s="1">
        <f t="shared" si="3"/>
        <v>1.7543859649122806E-2</v>
      </c>
      <c r="K53">
        <v>6</v>
      </c>
      <c r="L53" s="1">
        <f t="shared" si="4"/>
        <v>0.10526315789473684</v>
      </c>
      <c r="M53">
        <v>2</v>
      </c>
      <c r="N53" s="1">
        <f t="shared" si="5"/>
        <v>3.5087719298245612E-2</v>
      </c>
      <c r="O53">
        <v>38</v>
      </c>
      <c r="P53" s="1">
        <f t="shared" si="6"/>
        <v>0.66666666666666663</v>
      </c>
      <c r="Q53">
        <v>1</v>
      </c>
      <c r="R53">
        <f t="shared" si="7"/>
        <v>1.7543859649122806E-2</v>
      </c>
      <c r="S53" t="s">
        <v>19</v>
      </c>
      <c r="T53">
        <v>185</v>
      </c>
      <c r="U53">
        <v>104</v>
      </c>
      <c r="V53" t="s">
        <v>20</v>
      </c>
      <c r="W53" t="s">
        <v>37</v>
      </c>
      <c r="X53" t="s">
        <v>188</v>
      </c>
      <c r="Y53">
        <v>8</v>
      </c>
      <c r="Z53" t="s">
        <v>22</v>
      </c>
    </row>
    <row r="54" spans="1:26" x14ac:dyDescent="0.2">
      <c r="A54" t="s">
        <v>97</v>
      </c>
      <c r="B54" t="s">
        <v>98</v>
      </c>
      <c r="C54">
        <v>61</v>
      </c>
      <c r="D54">
        <f t="shared" si="8"/>
        <v>61</v>
      </c>
      <c r="E54">
        <v>10</v>
      </c>
      <c r="F54" s="1">
        <f t="shared" ref="F54:F74" si="9">E54/C54</f>
        <v>0.16393442622950818</v>
      </c>
      <c r="G54">
        <v>4</v>
      </c>
      <c r="H54" s="1">
        <f t="shared" ref="H54:H74" si="10">G54/C54</f>
        <v>6.5573770491803282E-2</v>
      </c>
      <c r="I54">
        <v>1</v>
      </c>
      <c r="J54" s="1">
        <f t="shared" ref="J54:J74" si="11">I54/C54</f>
        <v>1.6393442622950821E-2</v>
      </c>
      <c r="K54">
        <v>6</v>
      </c>
      <c r="L54" s="1">
        <f t="shared" ref="L54:L74" si="12">K54/C54</f>
        <v>9.8360655737704916E-2</v>
      </c>
      <c r="M54">
        <v>4</v>
      </c>
      <c r="N54" s="1">
        <f t="shared" ref="N54:N74" si="13">M54/C54</f>
        <v>6.5573770491803282E-2</v>
      </c>
      <c r="O54">
        <v>35</v>
      </c>
      <c r="P54" s="1">
        <f t="shared" ref="P54:P74" si="14">O54/C54</f>
        <v>0.57377049180327866</v>
      </c>
      <c r="Q54">
        <v>1</v>
      </c>
      <c r="R54">
        <f t="shared" ref="R54:R74" si="15">Q54/C54</f>
        <v>1.6393442622950821E-2</v>
      </c>
      <c r="S54" t="s">
        <v>19</v>
      </c>
      <c r="T54">
        <v>205</v>
      </c>
      <c r="U54">
        <v>43</v>
      </c>
      <c r="V54" t="s">
        <v>25</v>
      </c>
      <c r="W54" t="s">
        <v>26</v>
      </c>
      <c r="X54" t="s">
        <v>189</v>
      </c>
      <c r="Y54">
        <v>42</v>
      </c>
      <c r="Z54" t="s">
        <v>74</v>
      </c>
    </row>
    <row r="55" spans="1:26" x14ac:dyDescent="0.2">
      <c r="A55" t="s">
        <v>71</v>
      </c>
      <c r="B55" t="s">
        <v>72</v>
      </c>
      <c r="C55">
        <v>63</v>
      </c>
      <c r="D55">
        <f t="shared" si="8"/>
        <v>63</v>
      </c>
      <c r="E55">
        <v>7</v>
      </c>
      <c r="F55" s="1">
        <f t="shared" si="9"/>
        <v>0.1111111111111111</v>
      </c>
      <c r="G55">
        <v>2</v>
      </c>
      <c r="H55" s="1">
        <f t="shared" si="10"/>
        <v>3.1746031746031744E-2</v>
      </c>
      <c r="I55">
        <v>3</v>
      </c>
      <c r="J55" s="1">
        <f t="shared" si="11"/>
        <v>4.7619047619047616E-2</v>
      </c>
      <c r="K55">
        <v>13</v>
      </c>
      <c r="L55" s="1">
        <f t="shared" si="12"/>
        <v>0.20634920634920634</v>
      </c>
      <c r="M55">
        <v>14</v>
      </c>
      <c r="N55" s="1">
        <f t="shared" si="13"/>
        <v>0.22222222222222221</v>
      </c>
      <c r="O55">
        <v>21</v>
      </c>
      <c r="P55" s="1">
        <f t="shared" si="14"/>
        <v>0.33333333333333331</v>
      </c>
      <c r="Q55">
        <v>3</v>
      </c>
      <c r="R55">
        <f t="shared" si="15"/>
        <v>4.7619047619047616E-2</v>
      </c>
      <c r="S55" t="s">
        <v>19</v>
      </c>
      <c r="T55">
        <v>177</v>
      </c>
      <c r="U55">
        <v>88</v>
      </c>
      <c r="V55" t="s">
        <v>29</v>
      </c>
      <c r="W55" t="s">
        <v>73</v>
      </c>
      <c r="X55" t="s">
        <v>191</v>
      </c>
      <c r="Y55">
        <v>26</v>
      </c>
      <c r="Z55" t="s">
        <v>74</v>
      </c>
    </row>
    <row r="56" spans="1:26" x14ac:dyDescent="0.2">
      <c r="A56" t="s">
        <v>43</v>
      </c>
      <c r="B56" t="s">
        <v>44</v>
      </c>
      <c r="C56">
        <v>73</v>
      </c>
      <c r="D56">
        <f t="shared" si="8"/>
        <v>73</v>
      </c>
      <c r="E56">
        <v>20</v>
      </c>
      <c r="F56" s="1">
        <f t="shared" si="9"/>
        <v>0.27397260273972601</v>
      </c>
      <c r="G56">
        <v>15</v>
      </c>
      <c r="H56" s="1">
        <f t="shared" si="10"/>
        <v>0.20547945205479451</v>
      </c>
      <c r="I56">
        <v>0</v>
      </c>
      <c r="J56" s="1">
        <f t="shared" si="11"/>
        <v>0</v>
      </c>
      <c r="K56">
        <v>4</v>
      </c>
      <c r="L56" s="1">
        <f t="shared" si="12"/>
        <v>5.4794520547945202E-2</v>
      </c>
      <c r="M56">
        <v>5</v>
      </c>
      <c r="N56" s="1">
        <f t="shared" si="13"/>
        <v>6.8493150684931503E-2</v>
      </c>
      <c r="O56">
        <v>27</v>
      </c>
      <c r="P56" s="1">
        <f t="shared" si="14"/>
        <v>0.36986301369863012</v>
      </c>
      <c r="Q56">
        <v>2</v>
      </c>
      <c r="R56">
        <f t="shared" si="15"/>
        <v>2.7397260273972601E-2</v>
      </c>
      <c r="S56" t="s">
        <v>19</v>
      </c>
      <c r="T56">
        <v>241</v>
      </c>
      <c r="U56">
        <v>87</v>
      </c>
      <c r="V56" t="s">
        <v>29</v>
      </c>
      <c r="W56" t="s">
        <v>37</v>
      </c>
      <c r="X56" t="s">
        <v>188</v>
      </c>
      <c r="Y56">
        <v>11</v>
      </c>
      <c r="Z56" t="s">
        <v>22</v>
      </c>
    </row>
    <row r="57" spans="1:26" x14ac:dyDescent="0.2">
      <c r="A57" t="s">
        <v>84</v>
      </c>
      <c r="B57" t="s">
        <v>85</v>
      </c>
      <c r="C57">
        <v>76</v>
      </c>
      <c r="D57">
        <f t="shared" si="8"/>
        <v>76</v>
      </c>
      <c r="E57">
        <v>32</v>
      </c>
      <c r="F57" s="1">
        <f t="shared" si="9"/>
        <v>0.42105263157894735</v>
      </c>
      <c r="G57">
        <v>2</v>
      </c>
      <c r="H57" s="1">
        <f t="shared" si="10"/>
        <v>2.6315789473684209E-2</v>
      </c>
      <c r="I57">
        <v>1</v>
      </c>
      <c r="J57" s="1">
        <f t="shared" si="11"/>
        <v>1.3157894736842105E-2</v>
      </c>
      <c r="K57">
        <v>4</v>
      </c>
      <c r="L57" s="1">
        <f t="shared" si="12"/>
        <v>5.2631578947368418E-2</v>
      </c>
      <c r="M57">
        <v>2</v>
      </c>
      <c r="N57" s="1">
        <f t="shared" si="13"/>
        <v>2.6315789473684209E-2</v>
      </c>
      <c r="O57">
        <v>32</v>
      </c>
      <c r="P57" s="1">
        <f t="shared" si="14"/>
        <v>0.42105263157894735</v>
      </c>
      <c r="Q57">
        <v>3</v>
      </c>
      <c r="R57">
        <f t="shared" si="15"/>
        <v>3.9473684210526314E-2</v>
      </c>
      <c r="S57" t="s">
        <v>29</v>
      </c>
      <c r="T57">
        <v>106</v>
      </c>
      <c r="U57">
        <v>66</v>
      </c>
      <c r="V57" t="s">
        <v>29</v>
      </c>
      <c r="W57" t="s">
        <v>37</v>
      </c>
      <c r="X57" t="s">
        <v>188</v>
      </c>
      <c r="Y57">
        <v>34</v>
      </c>
      <c r="Z57" t="s">
        <v>74</v>
      </c>
    </row>
    <row r="58" spans="1:26" x14ac:dyDescent="0.2">
      <c r="A58" t="s">
        <v>126</v>
      </c>
      <c r="B58" t="s">
        <v>127</v>
      </c>
      <c r="C58">
        <v>83</v>
      </c>
      <c r="D58">
        <f t="shared" si="8"/>
        <v>83</v>
      </c>
      <c r="E58">
        <v>1</v>
      </c>
      <c r="F58" s="1">
        <f t="shared" si="9"/>
        <v>1.2048192771084338E-2</v>
      </c>
      <c r="G58">
        <v>4</v>
      </c>
      <c r="H58" s="1">
        <f t="shared" si="10"/>
        <v>4.8192771084337352E-2</v>
      </c>
      <c r="I58">
        <v>9</v>
      </c>
      <c r="J58" s="1">
        <f t="shared" si="11"/>
        <v>0.10843373493975904</v>
      </c>
      <c r="K58">
        <v>3</v>
      </c>
      <c r="L58" s="1">
        <f t="shared" si="12"/>
        <v>3.614457831325301E-2</v>
      </c>
      <c r="M58">
        <v>21</v>
      </c>
      <c r="N58" s="1">
        <f t="shared" si="13"/>
        <v>0.25301204819277107</v>
      </c>
      <c r="O58">
        <v>42</v>
      </c>
      <c r="P58" s="1">
        <f t="shared" si="14"/>
        <v>0.50602409638554213</v>
      </c>
      <c r="Q58">
        <v>3</v>
      </c>
      <c r="R58">
        <f t="shared" si="15"/>
        <v>3.614457831325301E-2</v>
      </c>
      <c r="S58" t="s">
        <v>25</v>
      </c>
      <c r="T58">
        <v>76</v>
      </c>
      <c r="U58">
        <v>47</v>
      </c>
      <c r="V58" t="s">
        <v>25</v>
      </c>
      <c r="W58" t="s">
        <v>42</v>
      </c>
      <c r="X58" t="s">
        <v>191</v>
      </c>
      <c r="Z58" t="s">
        <v>115</v>
      </c>
    </row>
    <row r="59" spans="1:26" x14ac:dyDescent="0.2">
      <c r="A59" t="s">
        <v>63</v>
      </c>
      <c r="B59" t="s">
        <v>64</v>
      </c>
      <c r="C59">
        <v>84</v>
      </c>
      <c r="D59">
        <f t="shared" si="8"/>
        <v>84</v>
      </c>
      <c r="E59">
        <v>13</v>
      </c>
      <c r="F59" s="1">
        <f t="shared" si="9"/>
        <v>0.15476190476190477</v>
      </c>
      <c r="G59">
        <v>3</v>
      </c>
      <c r="H59" s="1">
        <f t="shared" si="10"/>
        <v>3.5714285714285712E-2</v>
      </c>
      <c r="I59">
        <v>3</v>
      </c>
      <c r="J59" s="1">
        <f t="shared" si="11"/>
        <v>3.5714285714285712E-2</v>
      </c>
      <c r="K59">
        <v>20</v>
      </c>
      <c r="L59" s="1">
        <f t="shared" si="12"/>
        <v>0.23809523809523808</v>
      </c>
      <c r="M59">
        <v>22</v>
      </c>
      <c r="N59" s="1">
        <f t="shared" si="13"/>
        <v>0.26190476190476192</v>
      </c>
      <c r="O59">
        <v>21</v>
      </c>
      <c r="P59" s="1">
        <f t="shared" si="14"/>
        <v>0.25</v>
      </c>
      <c r="Q59">
        <v>2</v>
      </c>
      <c r="R59">
        <f t="shared" si="15"/>
        <v>2.3809523809523808E-2</v>
      </c>
      <c r="S59" t="s">
        <v>25</v>
      </c>
      <c r="T59">
        <v>56</v>
      </c>
      <c r="U59">
        <v>47</v>
      </c>
      <c r="V59" t="s">
        <v>25</v>
      </c>
      <c r="W59" t="s">
        <v>37</v>
      </c>
      <c r="X59" t="s">
        <v>188</v>
      </c>
      <c r="Y59">
        <v>22</v>
      </c>
      <c r="Z59" t="s">
        <v>22</v>
      </c>
    </row>
    <row r="60" spans="1:26" x14ac:dyDescent="0.2">
      <c r="A60" t="s">
        <v>111</v>
      </c>
      <c r="B60" t="s">
        <v>112</v>
      </c>
      <c r="C60">
        <v>85</v>
      </c>
      <c r="D60">
        <f t="shared" si="8"/>
        <v>85</v>
      </c>
      <c r="E60">
        <v>5</v>
      </c>
      <c r="F60" s="1">
        <f t="shared" si="9"/>
        <v>5.8823529411764705E-2</v>
      </c>
      <c r="G60">
        <v>1</v>
      </c>
      <c r="H60" s="1">
        <f t="shared" si="10"/>
        <v>1.1764705882352941E-2</v>
      </c>
      <c r="I60">
        <v>5</v>
      </c>
      <c r="J60" s="1">
        <f t="shared" si="11"/>
        <v>5.8823529411764705E-2</v>
      </c>
      <c r="K60">
        <v>1</v>
      </c>
      <c r="L60" s="1">
        <f t="shared" si="12"/>
        <v>1.1764705882352941E-2</v>
      </c>
      <c r="M60">
        <v>14</v>
      </c>
      <c r="N60" s="1">
        <f t="shared" si="13"/>
        <v>0.16470588235294117</v>
      </c>
      <c r="O60">
        <v>58</v>
      </c>
      <c r="P60" s="1">
        <f t="shared" si="14"/>
        <v>0.68235294117647061</v>
      </c>
      <c r="Q60">
        <v>1</v>
      </c>
      <c r="R60">
        <f t="shared" si="15"/>
        <v>1.1764705882352941E-2</v>
      </c>
      <c r="S60" t="s">
        <v>19</v>
      </c>
      <c r="T60">
        <v>220</v>
      </c>
      <c r="U60">
        <v>105</v>
      </c>
      <c r="V60" t="s">
        <v>20</v>
      </c>
      <c r="W60" t="s">
        <v>42</v>
      </c>
      <c r="X60" t="s">
        <v>191</v>
      </c>
      <c r="Y60">
        <v>53</v>
      </c>
      <c r="Z60" t="s">
        <v>74</v>
      </c>
    </row>
    <row r="61" spans="1:26" x14ac:dyDescent="0.2">
      <c r="A61" t="s">
        <v>60</v>
      </c>
      <c r="B61" t="s">
        <v>61</v>
      </c>
      <c r="C61">
        <v>94</v>
      </c>
      <c r="D61">
        <f t="shared" si="8"/>
        <v>94</v>
      </c>
      <c r="E61">
        <v>15</v>
      </c>
      <c r="F61" s="1">
        <f t="shared" si="9"/>
        <v>0.15957446808510639</v>
      </c>
      <c r="G61">
        <v>2</v>
      </c>
      <c r="H61" s="1">
        <f t="shared" si="10"/>
        <v>2.1276595744680851E-2</v>
      </c>
      <c r="I61">
        <v>1</v>
      </c>
      <c r="J61" s="1">
        <f t="shared" si="11"/>
        <v>1.0638297872340425E-2</v>
      </c>
      <c r="K61">
        <v>7</v>
      </c>
      <c r="L61" s="1">
        <f t="shared" si="12"/>
        <v>7.4468085106382975E-2</v>
      </c>
      <c r="M61">
        <v>18</v>
      </c>
      <c r="N61" s="1">
        <f t="shared" si="13"/>
        <v>0.19148936170212766</v>
      </c>
      <c r="O61">
        <v>46</v>
      </c>
      <c r="P61" s="1">
        <f t="shared" si="14"/>
        <v>0.48936170212765956</v>
      </c>
      <c r="Q61">
        <v>5</v>
      </c>
      <c r="R61">
        <f t="shared" si="15"/>
        <v>5.3191489361702128E-2</v>
      </c>
      <c r="S61" t="s">
        <v>29</v>
      </c>
      <c r="T61">
        <v>100</v>
      </c>
      <c r="U61">
        <v>84</v>
      </c>
      <c r="V61" t="s">
        <v>29</v>
      </c>
      <c r="W61" t="s">
        <v>62</v>
      </c>
      <c r="X61" t="s">
        <v>189</v>
      </c>
      <c r="Y61">
        <v>21</v>
      </c>
      <c r="Z61" t="s">
        <v>22</v>
      </c>
    </row>
    <row r="62" spans="1:26" x14ac:dyDescent="0.2">
      <c r="A62" t="s">
        <v>55</v>
      </c>
      <c r="B62" t="s">
        <v>56</v>
      </c>
      <c r="C62">
        <v>94</v>
      </c>
      <c r="D62">
        <f t="shared" si="8"/>
        <v>94</v>
      </c>
      <c r="E62">
        <v>5</v>
      </c>
      <c r="F62" s="1">
        <f t="shared" si="9"/>
        <v>5.3191489361702128E-2</v>
      </c>
      <c r="G62">
        <v>9</v>
      </c>
      <c r="H62" s="1">
        <f t="shared" si="10"/>
        <v>9.5744680851063829E-2</v>
      </c>
      <c r="I62">
        <v>14</v>
      </c>
      <c r="J62" s="1">
        <f t="shared" si="11"/>
        <v>0.14893617021276595</v>
      </c>
      <c r="K62">
        <v>3</v>
      </c>
      <c r="L62" s="1">
        <f t="shared" si="12"/>
        <v>3.1914893617021274E-2</v>
      </c>
      <c r="M62">
        <v>15</v>
      </c>
      <c r="N62" s="1">
        <f t="shared" si="13"/>
        <v>0.15957446808510639</v>
      </c>
      <c r="O62">
        <v>47</v>
      </c>
      <c r="P62" s="1">
        <f t="shared" si="14"/>
        <v>0.5</v>
      </c>
      <c r="Q62">
        <v>1</v>
      </c>
      <c r="R62">
        <f t="shared" si="15"/>
        <v>1.0638297872340425E-2</v>
      </c>
      <c r="S62" t="s">
        <v>29</v>
      </c>
      <c r="T62">
        <v>93</v>
      </c>
      <c r="U62">
        <v>94</v>
      </c>
      <c r="V62" t="s">
        <v>20</v>
      </c>
      <c r="W62" t="s">
        <v>42</v>
      </c>
      <c r="X62" t="s">
        <v>191</v>
      </c>
      <c r="Y62">
        <v>19</v>
      </c>
      <c r="Z62" t="s">
        <v>22</v>
      </c>
    </row>
    <row r="63" spans="1:26" x14ac:dyDescent="0.2">
      <c r="A63" t="s">
        <v>95</v>
      </c>
      <c r="B63" t="s">
        <v>96</v>
      </c>
      <c r="C63">
        <v>95</v>
      </c>
      <c r="D63">
        <f t="shared" si="8"/>
        <v>95</v>
      </c>
      <c r="E63">
        <v>0</v>
      </c>
      <c r="F63" s="1">
        <f t="shared" si="9"/>
        <v>0</v>
      </c>
      <c r="G63">
        <v>5</v>
      </c>
      <c r="H63" s="1">
        <f t="shared" si="10"/>
        <v>5.2631578947368418E-2</v>
      </c>
      <c r="I63">
        <v>0</v>
      </c>
      <c r="J63" s="1">
        <f t="shared" si="11"/>
        <v>0</v>
      </c>
      <c r="K63">
        <v>3</v>
      </c>
      <c r="L63" s="1">
        <f t="shared" si="12"/>
        <v>3.1578947368421054E-2</v>
      </c>
      <c r="M63">
        <v>27</v>
      </c>
      <c r="N63" s="1">
        <f t="shared" si="13"/>
        <v>0.28421052631578947</v>
      </c>
      <c r="O63">
        <v>56</v>
      </c>
      <c r="P63" s="1">
        <f t="shared" si="14"/>
        <v>0.58947368421052626</v>
      </c>
      <c r="Q63">
        <v>4</v>
      </c>
      <c r="R63">
        <f t="shared" si="15"/>
        <v>4.2105263157894736E-2</v>
      </c>
      <c r="S63" t="s">
        <v>25</v>
      </c>
      <c r="T63">
        <v>77</v>
      </c>
      <c r="U63">
        <v>59</v>
      </c>
      <c r="V63" t="s">
        <v>25</v>
      </c>
      <c r="W63" t="s">
        <v>30</v>
      </c>
      <c r="X63" t="s">
        <v>190</v>
      </c>
      <c r="Y63">
        <v>40</v>
      </c>
      <c r="Z63" t="s">
        <v>74</v>
      </c>
    </row>
    <row r="64" spans="1:26" x14ac:dyDescent="0.2">
      <c r="A64" t="s">
        <v>162</v>
      </c>
      <c r="B64" t="s">
        <v>163</v>
      </c>
      <c r="C64">
        <v>98</v>
      </c>
      <c r="D64">
        <f t="shared" si="8"/>
        <v>98</v>
      </c>
      <c r="E64">
        <v>10</v>
      </c>
      <c r="F64" s="1">
        <f t="shared" si="9"/>
        <v>0.10204081632653061</v>
      </c>
      <c r="G64">
        <v>2</v>
      </c>
      <c r="H64" s="1">
        <f t="shared" si="10"/>
        <v>2.0408163265306121E-2</v>
      </c>
      <c r="I64">
        <v>6</v>
      </c>
      <c r="J64" s="1">
        <f t="shared" si="11"/>
        <v>6.1224489795918366E-2</v>
      </c>
      <c r="K64">
        <v>5</v>
      </c>
      <c r="L64" s="1">
        <f t="shared" si="12"/>
        <v>5.1020408163265307E-2</v>
      </c>
      <c r="M64">
        <v>19</v>
      </c>
      <c r="N64" s="1">
        <f t="shared" si="13"/>
        <v>0.19387755102040816</v>
      </c>
      <c r="O64">
        <v>43</v>
      </c>
      <c r="P64" s="1">
        <f t="shared" si="14"/>
        <v>0.43877551020408162</v>
      </c>
      <c r="Q64">
        <v>13</v>
      </c>
      <c r="R64">
        <f t="shared" si="15"/>
        <v>0.1326530612244898</v>
      </c>
      <c r="S64" t="s">
        <v>25</v>
      </c>
      <c r="T64">
        <v>41</v>
      </c>
      <c r="U64">
        <v>48</v>
      </c>
      <c r="V64" t="s">
        <v>25</v>
      </c>
      <c r="W64" t="s">
        <v>26</v>
      </c>
      <c r="X64" t="s">
        <v>189</v>
      </c>
      <c r="Z64" t="s">
        <v>115</v>
      </c>
    </row>
    <row r="65" spans="1:26" x14ac:dyDescent="0.2">
      <c r="A65" t="s">
        <v>107</v>
      </c>
      <c r="B65" t="s">
        <v>108</v>
      </c>
      <c r="C65">
        <v>111</v>
      </c>
      <c r="D65">
        <f t="shared" si="8"/>
        <v>111</v>
      </c>
      <c r="E65">
        <v>2</v>
      </c>
      <c r="F65" s="1">
        <f t="shared" si="9"/>
        <v>1.8018018018018018E-2</v>
      </c>
      <c r="G65">
        <v>4</v>
      </c>
      <c r="H65" s="1">
        <f t="shared" si="10"/>
        <v>3.6036036036036036E-2</v>
      </c>
      <c r="I65">
        <v>15</v>
      </c>
      <c r="J65" s="1">
        <f t="shared" si="11"/>
        <v>0.13513513513513514</v>
      </c>
      <c r="K65">
        <v>4</v>
      </c>
      <c r="L65" s="1">
        <f t="shared" si="12"/>
        <v>3.6036036036036036E-2</v>
      </c>
      <c r="M65">
        <v>11</v>
      </c>
      <c r="N65" s="1">
        <f t="shared" si="13"/>
        <v>9.90990990990991E-2</v>
      </c>
      <c r="O65">
        <v>73</v>
      </c>
      <c r="P65" s="1">
        <f t="shared" si="14"/>
        <v>0.65765765765765771</v>
      </c>
      <c r="Q65">
        <v>2</v>
      </c>
      <c r="R65">
        <f t="shared" si="15"/>
        <v>1.8018018018018018E-2</v>
      </c>
      <c r="S65" t="s">
        <v>29</v>
      </c>
      <c r="T65">
        <v>106</v>
      </c>
      <c r="U65">
        <v>56</v>
      </c>
      <c r="V65" t="s">
        <v>25</v>
      </c>
      <c r="W65" t="s">
        <v>26</v>
      </c>
      <c r="X65" t="s">
        <v>189</v>
      </c>
      <c r="Y65">
        <v>49</v>
      </c>
      <c r="Z65" t="s">
        <v>74</v>
      </c>
    </row>
    <row r="66" spans="1:26" x14ac:dyDescent="0.2">
      <c r="A66" t="s">
        <v>67</v>
      </c>
      <c r="B66" t="s">
        <v>68</v>
      </c>
      <c r="C66">
        <v>125</v>
      </c>
      <c r="D66">
        <f t="shared" ref="D66:D74" si="16">E66+G66+I66+K66+M66+O66+Q66</f>
        <v>125</v>
      </c>
      <c r="E66">
        <v>5</v>
      </c>
      <c r="F66" s="1">
        <f t="shared" si="9"/>
        <v>0.04</v>
      </c>
      <c r="G66">
        <v>2</v>
      </c>
      <c r="H66" s="1">
        <f t="shared" si="10"/>
        <v>1.6E-2</v>
      </c>
      <c r="I66">
        <v>8</v>
      </c>
      <c r="J66" s="1">
        <f t="shared" si="11"/>
        <v>6.4000000000000001E-2</v>
      </c>
      <c r="K66">
        <v>4</v>
      </c>
      <c r="L66" s="1">
        <f t="shared" si="12"/>
        <v>3.2000000000000001E-2</v>
      </c>
      <c r="M66">
        <v>17</v>
      </c>
      <c r="N66" s="1">
        <f t="shared" si="13"/>
        <v>0.13600000000000001</v>
      </c>
      <c r="O66">
        <v>88</v>
      </c>
      <c r="P66" s="1">
        <f t="shared" si="14"/>
        <v>0.70399999999999996</v>
      </c>
      <c r="Q66">
        <v>1</v>
      </c>
      <c r="R66">
        <f t="shared" si="15"/>
        <v>8.0000000000000002E-3</v>
      </c>
      <c r="S66" t="s">
        <v>25</v>
      </c>
      <c r="T66">
        <v>64</v>
      </c>
      <c r="U66">
        <v>75</v>
      </c>
      <c r="V66" t="s">
        <v>29</v>
      </c>
      <c r="W66" t="s">
        <v>59</v>
      </c>
      <c r="X66" t="s">
        <v>189</v>
      </c>
      <c r="Y66">
        <v>24</v>
      </c>
      <c r="Z66" t="s">
        <v>22</v>
      </c>
    </row>
    <row r="67" spans="1:26" x14ac:dyDescent="0.2">
      <c r="A67" t="s">
        <v>144</v>
      </c>
      <c r="B67" t="s">
        <v>145</v>
      </c>
      <c r="C67">
        <v>138</v>
      </c>
      <c r="D67">
        <f t="shared" si="16"/>
        <v>138</v>
      </c>
      <c r="E67">
        <v>9</v>
      </c>
      <c r="F67" s="1">
        <f t="shared" si="9"/>
        <v>6.5217391304347824E-2</v>
      </c>
      <c r="G67">
        <v>7</v>
      </c>
      <c r="H67" s="1">
        <f t="shared" si="10"/>
        <v>5.0724637681159424E-2</v>
      </c>
      <c r="I67">
        <v>11</v>
      </c>
      <c r="J67" s="1">
        <f t="shared" si="11"/>
        <v>7.9710144927536225E-2</v>
      </c>
      <c r="K67">
        <v>28</v>
      </c>
      <c r="L67" s="1">
        <f t="shared" si="12"/>
        <v>0.20289855072463769</v>
      </c>
      <c r="M67">
        <v>10</v>
      </c>
      <c r="N67" s="1">
        <f t="shared" si="13"/>
        <v>7.2463768115942032E-2</v>
      </c>
      <c r="O67">
        <v>72</v>
      </c>
      <c r="P67" s="1">
        <f t="shared" si="14"/>
        <v>0.52173913043478259</v>
      </c>
      <c r="Q67">
        <v>1</v>
      </c>
      <c r="R67">
        <f t="shared" si="15"/>
        <v>7.246376811594203E-3</v>
      </c>
      <c r="S67" t="s">
        <v>29</v>
      </c>
      <c r="T67">
        <v>94</v>
      </c>
      <c r="U67">
        <v>85</v>
      </c>
      <c r="V67" t="s">
        <v>29</v>
      </c>
      <c r="W67" t="s">
        <v>73</v>
      </c>
      <c r="X67" t="s">
        <v>191</v>
      </c>
      <c r="Z67" t="s">
        <v>115</v>
      </c>
    </row>
    <row r="68" spans="1:26" x14ac:dyDescent="0.2">
      <c r="A68" t="s">
        <v>35</v>
      </c>
      <c r="B68" t="s">
        <v>36</v>
      </c>
      <c r="C68">
        <v>138</v>
      </c>
      <c r="D68">
        <f t="shared" si="16"/>
        <v>138</v>
      </c>
      <c r="E68">
        <v>40</v>
      </c>
      <c r="F68" s="1">
        <f t="shared" si="9"/>
        <v>0.28985507246376813</v>
      </c>
      <c r="G68">
        <v>7</v>
      </c>
      <c r="H68" s="1">
        <f t="shared" si="10"/>
        <v>5.0724637681159424E-2</v>
      </c>
      <c r="I68">
        <v>3</v>
      </c>
      <c r="J68" s="1">
        <f t="shared" si="11"/>
        <v>2.1739130434782608E-2</v>
      </c>
      <c r="K68">
        <v>4</v>
      </c>
      <c r="L68" s="1">
        <f t="shared" si="12"/>
        <v>2.8985507246376812E-2</v>
      </c>
      <c r="M68">
        <v>10</v>
      </c>
      <c r="N68" s="1">
        <f t="shared" si="13"/>
        <v>7.2463768115942032E-2</v>
      </c>
      <c r="O68">
        <v>65</v>
      </c>
      <c r="P68" s="1">
        <f t="shared" si="14"/>
        <v>0.47101449275362317</v>
      </c>
      <c r="Q68">
        <v>9</v>
      </c>
      <c r="R68">
        <f t="shared" si="15"/>
        <v>6.5217391304347824E-2</v>
      </c>
      <c r="S68" t="s">
        <v>19</v>
      </c>
      <c r="T68">
        <v>135</v>
      </c>
      <c r="U68">
        <v>106</v>
      </c>
      <c r="V68" t="s">
        <v>20</v>
      </c>
      <c r="W68" t="s">
        <v>37</v>
      </c>
      <c r="X68" t="s">
        <v>188</v>
      </c>
      <c r="Y68">
        <v>7</v>
      </c>
      <c r="Z68" t="s">
        <v>22</v>
      </c>
    </row>
    <row r="69" spans="1:26" x14ac:dyDescent="0.2">
      <c r="A69" t="s">
        <v>130</v>
      </c>
      <c r="B69" t="s">
        <v>131</v>
      </c>
      <c r="C69">
        <v>169</v>
      </c>
      <c r="D69">
        <f t="shared" si="16"/>
        <v>169</v>
      </c>
      <c r="E69">
        <v>9</v>
      </c>
      <c r="F69" s="1">
        <f t="shared" si="9"/>
        <v>5.3254437869822487E-2</v>
      </c>
      <c r="G69">
        <v>22</v>
      </c>
      <c r="H69" s="1">
        <f t="shared" si="10"/>
        <v>0.13017751479289941</v>
      </c>
      <c r="I69">
        <v>12</v>
      </c>
      <c r="J69" s="1">
        <f t="shared" si="11"/>
        <v>7.1005917159763315E-2</v>
      </c>
      <c r="K69">
        <v>5</v>
      </c>
      <c r="L69" s="1">
        <f t="shared" si="12"/>
        <v>2.9585798816568046E-2</v>
      </c>
      <c r="M69">
        <v>20</v>
      </c>
      <c r="N69" s="1">
        <f t="shared" si="13"/>
        <v>0.11834319526627218</v>
      </c>
      <c r="O69">
        <v>101</v>
      </c>
      <c r="P69" s="1">
        <f t="shared" si="14"/>
        <v>0.59763313609467461</v>
      </c>
      <c r="Q69">
        <v>0</v>
      </c>
      <c r="R69">
        <f t="shared" si="15"/>
        <v>0</v>
      </c>
      <c r="S69" t="s">
        <v>29</v>
      </c>
      <c r="T69">
        <v>83</v>
      </c>
      <c r="U69">
        <v>62</v>
      </c>
      <c r="V69" t="s">
        <v>29</v>
      </c>
      <c r="W69" t="s">
        <v>42</v>
      </c>
      <c r="X69" t="s">
        <v>191</v>
      </c>
      <c r="Z69" t="s">
        <v>115</v>
      </c>
    </row>
    <row r="70" spans="1:26" x14ac:dyDescent="0.2">
      <c r="A70" t="s">
        <v>166</v>
      </c>
      <c r="B70" t="s">
        <v>167</v>
      </c>
      <c r="C70">
        <v>169</v>
      </c>
      <c r="D70">
        <f t="shared" si="16"/>
        <v>169</v>
      </c>
      <c r="E70">
        <v>22</v>
      </c>
      <c r="F70" s="1">
        <f t="shared" si="9"/>
        <v>0.13017751479289941</v>
      </c>
      <c r="G70">
        <v>8</v>
      </c>
      <c r="H70" s="1">
        <f t="shared" si="10"/>
        <v>4.7337278106508875E-2</v>
      </c>
      <c r="I70">
        <v>4</v>
      </c>
      <c r="J70" s="1">
        <f t="shared" si="11"/>
        <v>2.3668639053254437E-2</v>
      </c>
      <c r="K70">
        <v>16</v>
      </c>
      <c r="L70" s="1">
        <f t="shared" si="12"/>
        <v>9.4674556213017749E-2</v>
      </c>
      <c r="M70">
        <v>30</v>
      </c>
      <c r="N70" s="1">
        <f t="shared" si="13"/>
        <v>0.17751479289940827</v>
      </c>
      <c r="O70">
        <v>87</v>
      </c>
      <c r="P70" s="1">
        <f t="shared" si="14"/>
        <v>0.51479289940828399</v>
      </c>
      <c r="Q70">
        <v>2</v>
      </c>
      <c r="R70">
        <f t="shared" si="15"/>
        <v>1.1834319526627219E-2</v>
      </c>
      <c r="S70" t="s">
        <v>25</v>
      </c>
      <c r="T70">
        <v>64</v>
      </c>
      <c r="U70">
        <v>40</v>
      </c>
      <c r="V70" t="s">
        <v>25</v>
      </c>
      <c r="W70" t="s">
        <v>30</v>
      </c>
      <c r="X70" t="s">
        <v>190</v>
      </c>
      <c r="Z70" t="s">
        <v>115</v>
      </c>
    </row>
    <row r="71" spans="1:26" x14ac:dyDescent="0.2">
      <c r="A71" t="s">
        <v>27</v>
      </c>
      <c r="B71" t="s">
        <v>28</v>
      </c>
      <c r="C71">
        <v>247</v>
      </c>
      <c r="D71">
        <f t="shared" si="16"/>
        <v>247</v>
      </c>
      <c r="E71">
        <v>2</v>
      </c>
      <c r="F71" s="1">
        <f t="shared" si="9"/>
        <v>8.0971659919028341E-3</v>
      </c>
      <c r="G71">
        <v>33</v>
      </c>
      <c r="H71" s="1">
        <f t="shared" si="10"/>
        <v>0.13360323886639677</v>
      </c>
      <c r="I71">
        <v>10</v>
      </c>
      <c r="J71" s="1">
        <f t="shared" si="11"/>
        <v>4.048582995951417E-2</v>
      </c>
      <c r="K71">
        <v>31</v>
      </c>
      <c r="L71" s="1">
        <f t="shared" si="12"/>
        <v>0.12550607287449392</v>
      </c>
      <c r="M71">
        <v>25</v>
      </c>
      <c r="N71" s="1">
        <f t="shared" si="13"/>
        <v>0.10121457489878542</v>
      </c>
      <c r="O71">
        <v>141</v>
      </c>
      <c r="P71" s="1">
        <f t="shared" si="14"/>
        <v>0.57085020242914974</v>
      </c>
      <c r="Q71">
        <v>5</v>
      </c>
      <c r="R71">
        <f t="shared" si="15"/>
        <v>2.0242914979757085E-2</v>
      </c>
      <c r="S71" t="s">
        <v>19</v>
      </c>
      <c r="T71">
        <v>139</v>
      </c>
      <c r="U71">
        <v>83</v>
      </c>
      <c r="V71" t="s">
        <v>29</v>
      </c>
      <c r="W71" t="s">
        <v>30</v>
      </c>
      <c r="X71" t="s">
        <v>190</v>
      </c>
      <c r="Y71">
        <v>3</v>
      </c>
      <c r="Z71" t="s">
        <v>22</v>
      </c>
    </row>
    <row r="72" spans="1:26" x14ac:dyDescent="0.2">
      <c r="A72" t="s">
        <v>101</v>
      </c>
      <c r="B72" t="s">
        <v>102</v>
      </c>
      <c r="C72">
        <v>257</v>
      </c>
      <c r="D72">
        <f t="shared" si="16"/>
        <v>257</v>
      </c>
      <c r="E72">
        <v>53</v>
      </c>
      <c r="F72" s="1">
        <f t="shared" si="9"/>
        <v>0.20622568093385213</v>
      </c>
      <c r="G72">
        <v>4</v>
      </c>
      <c r="H72" s="1">
        <f t="shared" si="10"/>
        <v>1.556420233463035E-2</v>
      </c>
      <c r="I72">
        <v>11</v>
      </c>
      <c r="J72" s="1">
        <f t="shared" si="11"/>
        <v>4.2801556420233464E-2</v>
      </c>
      <c r="K72">
        <v>17</v>
      </c>
      <c r="L72" s="1">
        <f t="shared" si="12"/>
        <v>6.6147859922178989E-2</v>
      </c>
      <c r="M72">
        <v>14</v>
      </c>
      <c r="N72" s="1">
        <f t="shared" si="13"/>
        <v>5.4474708171206226E-2</v>
      </c>
      <c r="O72">
        <v>151</v>
      </c>
      <c r="P72" s="1">
        <f t="shared" si="14"/>
        <v>0.58754863813229574</v>
      </c>
      <c r="Q72">
        <v>7</v>
      </c>
      <c r="R72">
        <f t="shared" si="15"/>
        <v>2.7237354085603113E-2</v>
      </c>
      <c r="S72" t="s">
        <v>29</v>
      </c>
      <c r="T72">
        <v>95</v>
      </c>
      <c r="U72">
        <v>95</v>
      </c>
      <c r="V72" t="s">
        <v>20</v>
      </c>
      <c r="W72" t="s">
        <v>26</v>
      </c>
      <c r="X72" t="s">
        <v>189</v>
      </c>
      <c r="Y72">
        <v>46</v>
      </c>
      <c r="Z72" t="s">
        <v>74</v>
      </c>
    </row>
    <row r="73" spans="1:26" x14ac:dyDescent="0.2">
      <c r="A73" t="s">
        <v>23</v>
      </c>
      <c r="B73" t="s">
        <v>24</v>
      </c>
      <c r="C73">
        <v>282</v>
      </c>
      <c r="D73">
        <f t="shared" si="16"/>
        <v>282</v>
      </c>
      <c r="E73">
        <v>30</v>
      </c>
      <c r="F73" s="1">
        <f t="shared" si="9"/>
        <v>0.10638297872340426</v>
      </c>
      <c r="G73">
        <v>2</v>
      </c>
      <c r="H73" s="1">
        <f t="shared" si="10"/>
        <v>7.0921985815602835E-3</v>
      </c>
      <c r="I73">
        <v>3</v>
      </c>
      <c r="J73" s="1">
        <f t="shared" si="11"/>
        <v>1.0638297872340425E-2</v>
      </c>
      <c r="K73">
        <v>12</v>
      </c>
      <c r="L73" s="1">
        <f t="shared" si="12"/>
        <v>4.2553191489361701E-2</v>
      </c>
      <c r="M73">
        <v>4</v>
      </c>
      <c r="N73" s="1">
        <f t="shared" si="13"/>
        <v>1.4184397163120567E-2</v>
      </c>
      <c r="O73">
        <v>181</v>
      </c>
      <c r="P73" s="1">
        <f t="shared" si="14"/>
        <v>0.64184397163120566</v>
      </c>
      <c r="Q73">
        <v>50</v>
      </c>
      <c r="R73">
        <f t="shared" si="15"/>
        <v>0.1773049645390071</v>
      </c>
      <c r="S73" t="s">
        <v>19</v>
      </c>
      <c r="T73">
        <v>232</v>
      </c>
      <c r="U73">
        <v>60</v>
      </c>
      <c r="V73" t="s">
        <v>25</v>
      </c>
      <c r="W73" t="s">
        <v>26</v>
      </c>
      <c r="X73" t="s">
        <v>189</v>
      </c>
      <c r="Y73">
        <v>2</v>
      </c>
      <c r="Z73" t="s">
        <v>22</v>
      </c>
    </row>
    <row r="74" spans="1:26" x14ac:dyDescent="0.2">
      <c r="A74" t="s">
        <v>65</v>
      </c>
      <c r="B74" t="s">
        <v>66</v>
      </c>
      <c r="C74">
        <v>295</v>
      </c>
      <c r="D74">
        <f t="shared" si="16"/>
        <v>295</v>
      </c>
      <c r="E74">
        <v>47</v>
      </c>
      <c r="F74" s="1">
        <f t="shared" si="9"/>
        <v>0.15932203389830507</v>
      </c>
      <c r="G74">
        <v>9</v>
      </c>
      <c r="H74" s="1">
        <f t="shared" si="10"/>
        <v>3.0508474576271188E-2</v>
      </c>
      <c r="I74">
        <v>9</v>
      </c>
      <c r="J74" s="1">
        <f t="shared" si="11"/>
        <v>3.0508474576271188E-2</v>
      </c>
      <c r="K74">
        <v>3</v>
      </c>
      <c r="L74" s="1">
        <f t="shared" si="12"/>
        <v>1.0169491525423728E-2</v>
      </c>
      <c r="M74">
        <v>4</v>
      </c>
      <c r="N74" s="1">
        <f t="shared" si="13"/>
        <v>1.3559322033898305E-2</v>
      </c>
      <c r="O74">
        <v>206</v>
      </c>
      <c r="P74" s="1">
        <f t="shared" si="14"/>
        <v>0.69830508474576269</v>
      </c>
      <c r="Q74">
        <v>17</v>
      </c>
      <c r="R74">
        <f t="shared" si="15"/>
        <v>5.7627118644067797E-2</v>
      </c>
      <c r="S74" t="s">
        <v>19</v>
      </c>
      <c r="T74">
        <v>182</v>
      </c>
      <c r="U74">
        <v>80</v>
      </c>
      <c r="V74" t="s">
        <v>29</v>
      </c>
      <c r="W74" t="s">
        <v>59</v>
      </c>
      <c r="X74" t="s">
        <v>189</v>
      </c>
      <c r="Y74">
        <v>23</v>
      </c>
      <c r="Z74" t="s">
        <v>22</v>
      </c>
    </row>
    <row r="76" spans="1:26" x14ac:dyDescent="0.2">
      <c r="A76" t="s">
        <v>193</v>
      </c>
      <c r="C76">
        <f>SUM(C2:C74)</f>
        <v>3578</v>
      </c>
      <c r="E76">
        <f>SUM(E2:E74)</f>
        <v>397</v>
      </c>
      <c r="G76">
        <f>SUM(G2:G74)</f>
        <v>186</v>
      </c>
      <c r="I76">
        <f>SUM(I2:I74)</f>
        <v>146</v>
      </c>
      <c r="K76">
        <f>SUM(K2:K74)</f>
        <v>254</v>
      </c>
      <c r="M76">
        <f>SUM(M2:M74)</f>
        <v>448</v>
      </c>
      <c r="O76">
        <f>SUM(O2:O74)</f>
        <v>1998</v>
      </c>
      <c r="Q76">
        <f>SUM(Q2:Q74)</f>
        <v>149</v>
      </c>
    </row>
  </sheetData>
  <sortState xmlns:xlrd2="http://schemas.microsoft.com/office/spreadsheetml/2017/richdata2" ref="A2:Z74">
    <sortCondition ref="C2:C7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24T22:33:43Z</dcterms:created>
  <dcterms:modified xsi:type="dcterms:W3CDTF">2023-12-15T12:42:49Z</dcterms:modified>
</cp:coreProperties>
</file>